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6505"/>
  <workbookPr/>
  <mc:AlternateContent xmlns:mc="http://schemas.openxmlformats.org/markup-compatibility/2006">
    <mc:Choice Requires="x15">
      <x15ac:absPath xmlns:x15ac="http://schemas.microsoft.com/office/spreadsheetml/2010/11/ac" url="/Users/skadauke/Dropbox/Documents/Academics/Publications/NGS MS 2015/PLOS One/Revision/"/>
    </mc:Choice>
  </mc:AlternateContent>
  <bookViews>
    <workbookView xWindow="30220" yWindow="460" windowWidth="28640" windowHeight="27040"/>
  </bookViews>
  <sheets>
    <sheet name="EGFR" sheetId="1" r:id="rId1"/>
    <sheet name="KRAS" sheetId="2" r:id="rId2"/>
    <sheet name="BRAF" sheetId="3" r:id="rId3"/>
    <sheet name="FLT3" sheetId="5" r:id="rId4"/>
    <sheet name="NPM1" sheetId="4" r:id="rId5"/>
    <sheet name="JAK2" sheetId="6" r:id="rId6"/>
  </sheets>
  <definedNames>
    <definedName name="_xlnm._FilterDatabase" localSheetId="0" hidden="1">EGFR!$A$1:$E$140</definedName>
    <definedName name="_xlnm._FilterDatabase" localSheetId="3" hidden="1">'FLT3'!$A$1:$E$119</definedName>
    <definedName name="_xlnm._FilterDatabase" localSheetId="1" hidden="1">KRAS!$A$1:$D$139</definedName>
  </definedNames>
  <calcPr calcId="145621" concurrentCalc="0"/>
  <extLst>
    <ext xmlns:mx="http://schemas.microsoft.com/office/mac/excel/2008/main" uri="{7523E5D3-25F3-A5E0-1632-64F254C22452}">
      <mx:ArchID Flags="2"/>
    </ext>
  </extLst>
</workbook>
</file>

<file path=xl/sharedStrings.xml><?xml version="1.0" encoding="utf-8"?>
<sst xmlns="http://schemas.openxmlformats.org/spreadsheetml/2006/main" count="1953" uniqueCount="333">
  <si>
    <t>Concordant?</t>
  </si>
  <si>
    <t>Negative</t>
  </si>
  <si>
    <t>N</t>
  </si>
  <si>
    <t>Y</t>
  </si>
  <si>
    <t>Positive</t>
  </si>
  <si>
    <t>Wild-type</t>
  </si>
  <si>
    <t>G12S (GGT-&gt;AGT)</t>
  </si>
  <si>
    <t>G13D (GCC-&gt;GAC)</t>
  </si>
  <si>
    <t>Wildtype</t>
  </si>
  <si>
    <t>G12A (GGT-&gt;GCT)</t>
  </si>
  <si>
    <t>G12V (GGT-&gt;GTT)</t>
  </si>
  <si>
    <t>Wild type</t>
  </si>
  <si>
    <t>G12C (GGT-&gt;TGT)</t>
  </si>
  <si>
    <t>Multiple mutations present, see comment</t>
  </si>
  <si>
    <t>G12D (GGT-&gt;GAT)</t>
  </si>
  <si>
    <t>Normal</t>
  </si>
  <si>
    <t>V600E (c.1799T&gt;A)</t>
  </si>
  <si>
    <t>K601E</t>
  </si>
  <si>
    <t>Mutation not detected</t>
  </si>
  <si>
    <t>Mutation present</t>
  </si>
  <si>
    <t>Concordant</t>
  </si>
  <si>
    <t xml:space="preserve">  DISEASE ASSOCIATED MUTATIONS (see interpretation and comments):    GENE        PROTEIN CHANGE       cDNA CHANGE      TP53     p.V157F      c.469G&gt;T     EGFR     Amplification        VARIANTS OF UNCERTAIN SIGNIFICANCE (see interpretation and comments):    GENE        PROTEIN CHANGE       cDNA CHANGE      KIT     p.D696N      c.2086G&gt;A      INTERPRETATION AND COMMENTS:      This is an Abnormal sequencing study that identified the following disease associated mutations:      1.  A missense mutation in TP53 at amino acid 157 converting the wild type residue, Valine, to a Phenylalanine in 494 reads out of a total 1544 sequence reads for an allele frequency of 31.99. (Transcript ID NM_001126112)      2.  An amplification of EGFR.  This was observed by a 6-7 fold increase in the number of reads covering the amplicons within this gene.      The following variant of uncertain significance was also identified in this patient’s sample:      1.  A missense variant in KIT at amino acid 696 converting the wild type residue, Aspartic Acid, to a Asparagine in 762 reads out of a total 3905 sequence reads for an allele frequency of 19.51. This variant has not been described as either a rare, benign population variant or as a somatic change, therefore its role in disease remains unclear. (Transcript ID NM_000222)      Robert D. Daber Ph.D., DABMG  Technical Director of Clinical Genomics</t>
  </si>
  <si>
    <t xml:space="preserve">  DISEASE ASSOCIATED MUTATIONS (see interpretation and comments):    GENE        PROTEIN CHANGE       cDNA CHANGE      TP53     p.M237I      c.711G&gt;A      INTERPRETATION AND COMMENTS:      This is an Abnormal sequencing study that identified the following disease associated mutations:      1.  A missense mutation in TP53 at amino acid 237 converting the wild type residue, Methionine, to an Isoleucine in 894 reads out of a total 1880 sequence reads for an allele frequency of 47.55. (Transcript ID NM_001126112)      Robert D. Daber Ph.D., DABMG  Technical Director of Clinical Genomics</t>
  </si>
  <si>
    <t xml:space="preserve">  DISEASE ASSOCIATED MUTATIONS (see interpretation and comments):    GENE        PROTEIN CHANGE       cDNA CHANGE      TP53     p.R273L      c.818G&gt;T    TP53     p.R248L      c.743G&gt;T      INTERPRETATION AND COMMENTS:      This is an Abnormal sequencing study that identified the following disease associated mutations:      1.  A missense mutation in TP53 at amino acid 273 converting the wild type residue, Arginine, into a Leucine in 1233 reads out of a total 3957 sequence reads for an allele frequency of 31.16. (Transcript ID NM_001126112)    2.  A missense mutation in TP53 at amino acid 248 converting the wild type residue, Arginine, into a Leucine in 3354 reads out of a total 5268 sequence reads for an allele frequency of 63.67. (Transcript ID NM_001126112)      These two TP53 mutations are too far apart to determine whether they are in cis or in trans with this technology.     Robert D. Daber Ph.D., DABMG</t>
  </si>
  <si>
    <t xml:space="preserve">  INTERPRETATION AND COMMENTS:      This is a Normal sequencing study that found no disease associated mutations or variants of uncertain significance at this time.      Robert D. Daber Ph.D., DABMG  Technical Director of Clinical Genomics</t>
  </si>
  <si>
    <t xml:space="preserve">  DISEASE ASSOCIATED MUTATIONS (see interpretation and comments):    GENE        PROTEIN CHANGE       cDNA CHANGE      TP53     p.R280S      c.840A&gt;T      INTERPRETATION AND COMMENTS:      This is an Abnormal sequencing study that identified the following disease associated mutations:      1.  A missense mutation in TP53 at amino acid 280 converting the wild type residue, Arginine, to a Serine in 224 reads out of a total 5165 sequence reads for an allele frequency of 4.34. (Transcript ID NM_001126112)    Robert D. Daber Ph.D., DABMG  Technical Director of Clinical Genomics</t>
  </si>
  <si>
    <t xml:space="preserve">  DISEASE ASSOCIATED MUTATIONS (see interpretation and comments):      GENE        PROTEIN CHANGE       cDNA CHANGE      KRAS     p.G12S      c.34G&gt;A    TP53     p.G245D      c.734G&gt;A      INTERPRETATION AND COMMENTS:      This is an Abnormal sequencing study that identified the following disease associated mutations:      1.  A missense mutation in KRAS at amino acid 12 converting the wild type residue, Glycine, into a Serine in 4066 reads out of a total 11011 sequence reads for an allele frequency of 36.93. (Transcript ID NM_033360)    2.  A missense mutation in TP53 at amino acid 245 converting the wild type residue, Glycine, into an Aspartic Acid in 1390 reads out of a total 3681 sequence reads for an allele frequency of 37.76. (Transcript ID NM_001126112)      Robert D. Daber, Ph.D., DABMG  Technical Director of Clinical Genomics</t>
  </si>
  <si>
    <t xml:space="preserve">  DNA quantity and quality not sufficient    INTERPRETATION AND COMMENTS:      The DNA obtained from the submitted specimen was not adequate for testing, and therefore could not be processed by our assay.  We would be happy to test an alternative specimen.    Please let me know if you have any questions.    Robert D. Daber, PhD, FACMG  Technical Director of Clinical Genomics</t>
  </si>
  <si>
    <t xml:space="preserve">  DISEASE ASSOCIATED MUTATIONS (see interpretation and comments):    GENE        PROTEIN CHANGE       cDNA CHANGE      TP53     p.P278S      c.832C&gt;T    CTNNB1     p.S45P      c.133T&gt;C    EGFR     p.L747_P753delinsS     c.2240_2257delTAAGAGAAGCAACATCTC      INTERPRETATION AND COMMENTS:      This is an Abnormal sequencing study that identified the following disease associated mutations:      1.  A missense mutation in TP53 at amino acid 278 converting the wild type residue, Proline, to a Serine in 1603 reads out of a total 4465 sequence reads for an allele frequency of 35.90. (Transcript ID NM_001126112)    2.  A missense mutation in CTNNB1 at amino acid 45 converting the wild type residue, Serine, to a Proline in 1770 reads out of a total 5400 sequence reads for an allele frequency of 32.78. (Transcript ID NM_001904)    3.  A deletion of 18 nucleotide(s), TAAGAGAAGCAACATCTC, in exon 19 of EGFR.  This mutation was observed in 4444 reads out of a total 10137 sequence reads for an allele frequency of 43.84. (Transcript ID NM_005228)      Robert D. Daber Ph.D., DABMG  Technical Director of Clinical Genomics</t>
  </si>
  <si>
    <t xml:space="preserve">  DISEASE ASSOCIATED MUTATIONS (see interpretation and comments):    GENE        PROTEIN CHANGE       cDNA CHANGE      TP53     p.Y220H      c.658T&gt;C    KRAS     p.G13D      c.38G&gt;A        VARIANTS OF UNCERTAIN SIGNIFICANCE (see interpretation and comments):    GENE        PROTEIN CHANGE       cDNA CHANGE      KIT     p.T67S      c.200C&gt;G        INTERPRETATION AND COMMENTS:      This is an Abnormal sequencing study that identified the following disease associated mutations:      1.  A missense mutation in TP53 at amino acid 220 converting the wild type residue, Tyrosine, to a Histidine in 3352 reads out of a total 10974 sequence reads for an allele frequency of 30.54. (Transcript ID NM_001126112)      2.  A missense mutation in KRAS at amino acid 13 converting the wild type residue, Glycine, to a Aspartic Acid in 4225 reads out of a total 10867 sequence reads for an allele frequency of 38.88. (Transcript ID NM_033360)      The following variant of uncertain significance was also identified in this patient’s sample:      1.  A missense variant in KIT at amino acid 67 converting the wild type residue, Threonine, to a Serine in 2420 reads out of a total 5885 sequence reads for an allele frequency of 41.12. (Transcript ID NM_000222)  This variant has been reported as a rare population polymorphism and never as a somatic mutation.  It therefore represents a likely benign polymorphism, but the lack of sufficient evidence lead to its inclusion in this report.          Robert D. Daber Ph.D., DABMG  Technical Director of Clinical Genomics</t>
  </si>
  <si>
    <t xml:space="preserve">  VARIANTS OF UNCERTAIN SIGNIFICANCE:    GENE        PROTEIN CHANGE       cDNA CHANGE      KDR            p.I1330delinsLX            c.3988_3989delATinsCTTTAAAA      INTERPRETATION AND COMMENTS:    This sequencing study did not identify known disease associated mutations; however it did identify 1 variant of uncertain significance:      1. An insertion of 8 additional nucleotide(s), TTTTAAAG, in KDR which shifts the reading frame and introduces a stop codon after residue 1330.  This variant was seen in 6442 reads out of a total 13357 sequence reads for an allele frequency of 48.23. (Transcript ID NM_002253)    Robert D. Daber Ph.D., DABMG  Technical Director of Clinical Genomics</t>
  </si>
  <si>
    <t xml:space="preserve">  DISEASE ASSOCIATED MUTATIONS (see interpretation and comments):    GENE        PROTEIN CHANGE       cDNA CHANGE      KRAS     p.G12A      c.35G&gt;C      INTERPRETATION AND COMMENTS:      This is an Abnormal sequencing study that identified the following disease associated mutation:      1.  A missense mutation in KRAS at amino acid 12 converting the wild type residue, Glycine, into an Alanine in 1642 reads out of a total 9712 sequence reads for an allele frequency of 16.91. (Transcript ID NM_033360)    Robert D. Daber Ph.D., DABMG  Technical Director of Clinical Genomics</t>
  </si>
  <si>
    <t xml:space="preserve">  DISEASE ASSOCIATED MUTATIONS (see interpretation and comments):    GENE        PROTEIN CHANGE       cDNA CHANGE      EGFR     p.E746_A750del     c.2235_2249delGGAATTAAGAGAAGC      INTERPRETATION AND COMMENTS:      This is an Abnormal sequencing study that identified the following disease associated mutations:      1.  A deletion of 15 nucleotide(s), GGAATTAAGAGAAGC, in exon 19 of EGFR in 3705 reads out of a total 8922 sequence reads for an allele frequency of 41.53. (Transcript ID NM_005228)      Robert D. Daber Ph.D., DABMG  Technical Director of Clinical Genomics</t>
  </si>
  <si>
    <t xml:space="preserve">  DNA Quantity not enough      INTERPRETATION AND COMMENTS:      The DNA obtained from the submitted specimen was not adequate for testing.  Too little DNA was obtained from the submitted specimen and therefore could not be processed by our assay.  We would be happy to test an alternative specimen.    Please let me know if you have any questions.    Robert D. Daber, PhD, DABMG  Technical Director of Clinical Genomics</t>
  </si>
  <si>
    <t xml:space="preserve">  INTERPRETATION AND COMMENTS:      This is a Normal sequencing study that found no disease associated mutations or variants of uncertain significance at this time.    Robert D. Daber, Ph.D., DABMG  Technical Director of Clinical Genomics</t>
  </si>
  <si>
    <t xml:space="preserve">  DISEASE ASSOCIATED MUTATIONS (see interpretation and comments):    GENE        PROTEIN CHANGE       cDNA CHANGE      KRAS     p.G12V      c.35G&gt;T      INTERPRETATION AND COMMENTS:      This is an Abnormal sequencing study that identified the following disease associated mutations:      1.  A missense mutation in KRAS at amino acid 12 converting the wild type residue, Glycine, to a Valine in 1066 reads out of a total 13495 sequence reads for an allele frequency of 7.90. (Transcript ID NM_033360)    Robert D. Daber Ph.D., DABMG  Technical Director of Clinical Genomics</t>
  </si>
  <si>
    <t xml:space="preserve">  DISEASE ASSOCIATED MUTATIONS (see interpretation and comments):    GENE        PROTEIN CHANGE       cDNA CHANGE      EGFR     p.E746_A750del     c.2235_2249delGGAATTAAGAGAAGC      INTERPRETATION AND COMMENTS:      This is an Abnormal sequencing study that identified the following disease associated mutations:      1.  A deletion of 15 nucleotide(s), GGAATTAAGAGAAGC, in exon 19 of EGFR in 2034 reads out of a total 7648 sequence reads for an allele frequency of 26.60. (Transcript ID NM_005228)      Jennifer J.D. Morrissette, Ph.D., FACMG  ScientificDirector, Clinical Cancer Cytogenetics  Clinical Director, Clinical Genomics    Robert D. Daber Ph.D., DABMG  Technical Director of Clinical Genomics</t>
  </si>
  <si>
    <t xml:space="preserve">  DISEASE ASSOCIATED MUTATIONS (see interpretation and comments):    GENE        PROTEIN CHANGE       cDNA CHANGE      PTEN     p.Y180X      c.540C&gt;G    TP53       p.I162F       c.484A&gt;T      INTERPRETATION AND COMMENTS:      This is an Abnormal sequencing study that identified the following disease associated mutations:      1.  A nonsense mutation in PTEN at amino acid 180 resulting in a premature stop of the coding sequence.  This mutation was found in 412 reads out of a total 5263 reads for an allele frequency of 7.83. (Transcript ID NM_000314)    2.  A missense mutation in TP53 at amino acid 162 converting the wild type residue, Isoleucine, into a Phenylalanine in 920 reads out of a total 11370 sequence reads for an allele frequency of 8.09. (Transcript ID NM_001126112)      Robert D Daber Ph.D., DABMG  Technical Director of Clinical Genomics</t>
  </si>
  <si>
    <t xml:space="preserve">  DISEASE ASSOCIATED MUTATIONS (see interpretation and comments):    GENE        PROTEIN CHANGE       cDNA CHANGE      TP53     p.P152fs     c.455delC    EGFR      Amplification    EGFR     p.L858R      c.2573T&gt;G      INTERPRETATION AND COMMENTS:      This is an Abnormal sequencing study that identified the following disease associated mutations:      1.  A deletion of 1 nucleotide(s), G, in exon 5 of TP53 resulting in a shift of the protein reading frame.  This mutation was observed in 684 reads out of a total 2738 sequence reads for an allele frequency of 24.98. (Transcript ID NM_001126112)      2.  An amplification of EGFR.  This was observed by a 3-4 fold increase in the number of reads covering the amplicons within this gene.      3.  A missense mutation in EGFR at amino acid 858 converting the wild type residue, Leucine, into an Arginine in 3294 reads out of a total 4761 sequence reads for an allele frequency of 69.19. (Transcript ID NM_005228)    Robert D. Daber Ph.D., DABMG  Technical Director of Clinical Genomics</t>
  </si>
  <si>
    <t xml:space="preserve">  DISEASE ASSOCIATED MUTATIONS (see interpretation and comments):    GENE        PROTEIN CHANGE       cDNA CHANGE      TP53     p.R213X      c.637C&gt;T    EGFR     p.L858R      c.2573T&gt;G      INTERPRETATION AND COMMENTS:      This is an Abnormal sequencing study that identified the following disease associated mutations:      1.  A nonsense mutation in TP53 at amino acid 213 resulting in a premature stop of the coding sequence.  This mutation was found in 774 reads out of a total 3586 reads for an allele frequency of 21.58.(Transcript ID NM_001126112)      2.  A missense mutation in EGFR at amino acid 858 converting the wild type residue, Leucine, to an Arginine in 2191 reads out of a total 6663 sequence reads for an allele frequency of 32.88. (Transcript ID NM_005228)    Robert D. Daber Ph.D., DABMG  Technical Director of Clinical Genomics</t>
  </si>
  <si>
    <t xml:space="preserve">  VARIANTS OF UNCERTAIN SIGNIFICANCE:    GENE        PROTEIN CHANGE       cDNA CHANGE           FBXW7     p.V445L      c.1333G&gt;T      INTERPRETATION AND COMMENTS:    This sequencing study did not identify known disease associated mutations; however it did identify 1 variant(s) of uncertain significance:      1.  A missense variant in FBXW7 at amino acid 445 converting the wild type residue, Valine, to a Leucine in 764 reads out of a total 1443 sequence reads for an allele frequency of 52.95. (Transcript ID NM_033632)This variant has not been described in the literature; therefore it is unclear whether it is a somatic mutation associated with disease, or a very rare benign population polymorphism.        Robert D. Daber Ph.D., DABMG  Technical Director of Clinical Genomics</t>
  </si>
  <si>
    <t xml:space="preserve">  DISEASE ASSOCIATED MUTATIONS (see interpretation and comments):    GENE        PROTEIN CHANGE       cDNA CHANGE      KRAS     p.G12V      c.35G&gt;T    TP53     p.H179Y      c.535C&gt;T      INTERPRETATION AND COMMENTS:      This is an Abnormal sequencing study that identified the following disease associated mutations:      1.  A missense mutation in KRAS at amino acid 12 converting the wild type residue, Glycine, to a Valine in 1821 reads out of a total 13353 sequence reads for an allele frequency of 13.64. (Transcript ID NM_033360)    2.  A missense mutation in TP53 at amino acid 179 converting the wild type residue, Histidine, to a Tyrosine in 531 reads out of a total 5583 sequence reads for an allele frequency of 9.51. (Transcript ID NM_001126112)    Robert D. Daber Ph.D., DABMG  Technical Director of Clinical Genomics</t>
  </si>
  <si>
    <t xml:space="preserve">    DISEASE ASSOCIATED MUTATIONS (see interpretation and comments):    GENE        PROTEIN CHANGE       cDNA CHANGE      CTNNB1     p.S45Y      c.134C&gt;A      VARIANTS OF UNCERTAIN SIGNIFICANCE (see interpretation and comments):    GENE        PROTEIN CHANGE       cDNA CHANGE      JAK3     p.V718L      c.2152G&gt;C    JAK3     p.D707H      c.2119G&gt;C        INTERPRETATION AND COMMENTS:      This is an Abnormal sequencing study that identified the following disease associated mutations:      1.  A missense mutation in CTNNB1 at amino acid 45 converting the wild type residue, Serine, to a Tyrosine in 1587 reads out of a total 7662 sequence reads for an allele frequency of 20.71. (Transcript ID NM_001904)  The following variants of uncertain significance were also identified in this patient’s sample:      1.  A missense variant in JAK3 at amino acid 718 convertingt he wild type residue, Valine, to a Leucine in 2171 reads out of a total 4605 sequence reads for an allele frequency of 47.14. This variant has been reported as a very rare population polymorphism and not as a somatic mutation.  It may likely represent a benign germline variant in this patient; however the evidence surrounding this variant is still sparse.  (Transcript ID NM_000215)      2.  A missense variant in JAK3 at amino acid 707 converting the wild type residue, Aspartic Acid, to a Histidine in 2448 reads out of a total 4620 sequence reads for an allele frequency of 52.99.  This represents a novel variant that has never been reported, and as a result its impact on disease remains unclear.   (Transcript ID NM_000215)      The two Jak3 changes were observed in the same amplicon, allowing us to determine that they exist on different DNA molecules and are therefore in trans.        Robert D. Daber Ph.D., DABMG  Technical Director of Clinical Genomics</t>
  </si>
  <si>
    <t xml:space="preserve">  DNA quantity not sufficient    INTERPRETATION AND COMMENTS:      The DNA obtained from the submitted specimen was not adequate for testing, and therefore could not be processed by our assay.  We would be happy to test an alternative specimen.    Please let me know if you have any questions.    Robert D. Daber, PhD, DABMG  Technical Director of Clinical Genomics</t>
  </si>
  <si>
    <t xml:space="preserve">      DISEASE ASSOCIATED MUTATIONS (see interpretation and comments):    GENE        PROTEIN CHANGE       cDNA CHANGE      KRAS     p.G12C      c.34G&gt;T      INTERPRETATION AND COMMENTS:      This is an Abnormal sequencing study that identified the following disease associated mutation:      1.  A missense mutation in KRAS at amino acid 12  converting the wild type residue, Glycine, to a Cysteine in 776 reads out of a total 8072 sequence reads for an allele frequency of 9.61. (Transcript ID NM_033360)    Robert D Daber Ph.D., DABMG  Technical Director of Clinical Genomics</t>
  </si>
  <si>
    <t xml:space="preserve">  DISEASE ASSOCIATED MUTATIONS (see interpretation and comments):    GENE        PROTEIN CHANGE       cDNA CHANGE      TP53          p.S215N      c.644G&gt;A    PIK3CA     p.E545K      c.1633G&gt;A    EGFR        p.T790M      c.2369C&gt;T    EGFR        p.E746_A750del      c.2235_2249del      This is an Abnormal sequencing study that identified the following disease associated mutations:      1.  A missense mutation in TP53 at amino acid 215 converting the wild type residue, Serine, into an Asparagine in 4991 reads out of a total 6161 sequence reads for an allele frequency of 81.01. (Transcript ID NM_001126112)      2.  A missense mutation in PIK3CA at amino acid 545 converting the wild type residue, Glutamic Acid, into a Lysine in 1410 reads out of a total 5963 sequence reads for an allele frequency of 23.65. (Transcript ID NM_006218)      3.  A missense mutation in EGFR at amino acid 790 converting the wild type residue, Threonine, into a Methionine in 1417 reads out of a total 9897 sequence reads for an allele frequency of 14.32. (Transcript ID NM_005228)      4.  A deletion of 15 nucleotides, GGAATTAAGAGAAGC, in exon 19 of EGFR resulting in the deletion of 5 amnio acids, ELREA, in 11,502 reads out of a total 15,032 sequence reads for an allele frequency of 76.52%.      Robert D Daber Ph.D., DABMG  Technical Director of Clinical Genomics</t>
  </si>
  <si>
    <t xml:space="preserve">   DNA Quantity no enough    INTERPRETATION AND COMMENTS    The DNA obtained from the submitted specimen was not adequate for testing.  Too little DNA was obtained from the submitted specimen and therefore we could not be processed by our assay.  We would be happy to test an alternative specimen.     Please let me know if you have any questions.    Robert D. Daber, Ph.D., DABMG  Technical Director of Clinical Genomics</t>
  </si>
  <si>
    <t xml:space="preserve">  DISEASE ASSOCIATED MUTATIONS (see interpretation and comments):    GENE        PROTEIN CHANGE       cDNA CHANGE      KRAS     p.G12C      c.34G&gt;T    TP53     p.R175L      c.524G&gt;T    TP53     p.R248W      c.742C&gt;T    TP53     p.?      c.376-2A&gt;T      INTERPRETATION AND COMMENTS:      This is an Abnormal sequencing study that identified the following disease associated mutations:      1.  A missense mutation in KRAS at amino acid 12 converting the wild type residue, Glycine, to a Cysteine in 905 reads out of a total 8038 sequence reads for an allele frequency of 11.26. (Transcript ID NM_033360)      2.  A missense mutation in TP53 at amino acid 175 converting the wild type residue, Arginine, to a Leucine in 905 reads out of a total 6647 sequence reads for an allele frequency of 13.62. (Transcript ID NM_001126112)      3.  A missense mutation in TP53 at amino acid 248 converting the wild type residue, Arginine, to a Tryptophan in 538 reads out of a total 7514 sequence reads for an allele frequency of 7.16. (Transcript ID NM_001126112)      4. A splice site mutation converting the -2 base upstream of exon 5, A, to a T.  This mutation occurs at one of the critical bases important for splicing.  The exact impact on the resulting protein is unclear.  This mutation was observed in 519 reads out of a total 7646 sequence reads, for an allele frequency of 6.79.  (Transcript ID NM_001126112)      Robert D. Daber Ph.D., DABMG  Technical Director of Clinical Genomics</t>
  </si>
  <si>
    <t xml:space="preserve">    DISEASE ASSOCIATED MUTATIONS (see interpretation and comments):    GENE        PROTEIN CHANGE       cDNA CHANGE      ERBB2 (Her2)     p.V777L      c.2329G&gt;T    TP53     p.V173M      c.517G&gt;A      INTERPRETATION AND COMMENTS:      This is an Abnormal sequencing study that identified the following disease associated mutations:      1.  A missense mutation in ERBB2 (HER2) at amino acid 777 converting the wild type residue, Valine, to a Leucine  in 573 reads out of a total 1010 sequence reads for an allele frequency of 56.73. This mutation has been reported in HER2 amplification negative breast cancer as an activating mutation (Bose, R.,  et al).  (Transcript ID NM_004448)      2.  A missense mutation in TP53  at amino acid 173 converting the wild type residue, Valine, to a methionine in 1707 reads out of a total 2167 sequence reads for an allele frequency of 78.77. (Transcript ID NM_001126112)    Robert D. Daber Ph.D., DABMG  Technical Director of Clinical Genomics</t>
  </si>
  <si>
    <t xml:space="preserve">  VARIANTS OF UNCERTAIN SIGNIFICANCE:    GENE        PROTEIN CHANGE       cDNA CHANGE           ERBB4     p.C304X      c.912T&gt;A      INTERPRETATION AND COMMENTS:    This sequencing study did not identify known disease associated mutations; however it did identify 1 variant of uncertain significance:      1.  A nonsense mutation in ERBB4 at amino acid 304 resulting in a premature stop of the coding sequence.  This mutation was found in 1215 reads out of a total 3548 reads for an allele frequency of 34.24.  This variant has not been described as a rare population variant in the Exome Variant Project, nor has it been described as a somatic mutation.  Other loss of function mutations in ERBB4 have been described in the literature, but it remains unclear what impact this variant has on the patient’s disease (Tvorogov, D., et al).  (Transcript ID NM_005235)      Robert D. Daber Ph.D., DABMG  Technical Director of Clinical Genomics</t>
  </si>
  <si>
    <t xml:space="preserve">  DISEASE ASSOCIATED MUTATIONS (see interpretation and comments):    GENE        PROTEIN CHANGE       cDNA CHANGE      KRAS     p.G12C      c.34G&gt;T    INTERPRETATION AND COMMENTS:      This is an Abnormal sequencing study that identified the following disease associated mutations:      1.  A missense mutation in KRAS at amino acid 12 converting the wild type residue, Glycine, into a Cysteine in 13999 reads out of a total 30762 sequence reads for an allele frequency of 45.51. (Transcript ID NM_033360)    Robert D. Daber Ph.D., DABMG  Technical Director of Clinical Genomics</t>
  </si>
  <si>
    <t xml:space="preserve">  DISEASE ASSOCIATED MUTATIONS (see interpretation and comments):    GENE        PROTEIN CHANGE       cDNA CHANGE      KRAS     p.G13D      c.38G&gt;A    INTERPRETATION AND COMMENTS:      This is an Abnormal sequencing study that identified the following disease associated mutations:      1.  A missense mutation in KRAS at amino acid 13 converting the wild type residue, Glycine, into an Aspartic Acid in 374 reads out of a total 2718 sequence reads for an allele frequency of 13.76. (Transcript ID NM_033360)      Robert D. Daber Ph.D., DABMG  Technical Director of Clinical Genomics</t>
  </si>
  <si>
    <t xml:space="preserve">  INTERPRETATION AND COMMENTS:    This is a Normal sequencing study that found no disease associated mutations or variants of uncertain significance at this time.    Robert D. Daber Ph.D., DABMG  Technical Director of Clinical Genomics</t>
  </si>
  <si>
    <t xml:space="preserve">  VARIANTS OF UNCERTAIN SIGNIFICANCE:    GENE        PROTEIN CHANGE       cDNA CHANGE     GENOMIC CHANGE(hg19)      STK11     p.F354L      c.1062C&gt;G      INTERPRETATION AND COMMENTS:    This sequencing study did not identify known disease associated mutations; however it did identify 1 variant(s) of uncertain significance:      1.  A missense variant in STK11 at amino acid 354 converting the wild type residue, Phenylalanine, into a Leucine in 1228 reads out of a total 2979 sequence reads for an allele frequency of 41.22. This variant has been reported as a population variant with a population allele frequency of 0.38% as well as a somatic mutation.  It is unclear what role this variant is playing in disease.  (Transcript ID NM_000455)      Robert D. Daber Ph.D., DABMG  Technical Director of Clinical Genomics</t>
  </si>
  <si>
    <t xml:space="preserve">  DISEASE ASSOCIATED MUTATIONS (see interpretation and comments):    GENE        PROTEIN CHANGE       cDNA CHANGE      EGFR     p.L858R      c.2573T&gt;G      INTERPRETATION AND COMMENTS:      This is an Abnormal sequencing study that identified the following disease associated mutations:      1.  A missense mutation in EGFR at amino acid 858 convertnig the wild type residue, Leucine, to an Arginine in 1066 reads out of a total 5487 sequence reads for an allele frequency of 19.43. (Transcript ID NM_005228)      Robert D. Daber Ph.D., DABMG  Technical Director of Clinical Genomics</t>
  </si>
  <si>
    <t xml:space="preserve">  DISEASE ASSOCIATED MUTATIONS (see interpretation and comments):    GENE        PROTEIN CHANGE       cDNA CHANGE      TP53     p.Y163X      c.489C&gt;A    EGFR     p.L858R      c.2573T&gt;G      INTERPRETATION AND COMMENTS:      This is an Abnormal sequencing study that identified the following disease associated mutations:      1.  A nonsense mutation in TP53 at amino acid 163 resulting in a premature stop of the coding sequence.  This mutation was found in 789 reads out of a total 4280 reads for an allele frequency of 18.43.(Transcript ID NM_001126112)      2.  A missense mutation in EGFR at amino acid 858 converting the wild type residue, Leucine, to an Arginine in 833 reads out of a total 4625 sequence reads for an allele frequency of 18.01. (Transcript ID NM_005228)    Robert D. Daber Ph.D., DABMG  Technical Director of Clinical Genomics</t>
  </si>
  <si>
    <t xml:space="preserve">  DISEASE ASSOCIATED MUTATIONS (see interpretation and comments):    GENE        PROTEIN CHANGE       cDNA CHANGE      TP53          p.R249S      c.747G&gt;T      PIK3CA      Amplification        VARIANTS OF UNCERTAIN SIGNIFICANCE (see interpretation and comments):    GENE        PROTEIN CHANGE       cDNA CHANGE      STK11     p.D343N      c.1027G&gt;A      KDR        p.S475T      c.1423T&gt;A        INTERPRETATION AND COMMENTS:      This is an Abnormal sequencing study that identified the following disease associated mutations:      1.  A missense mutation in TP53 at amino acid 249 converting the wild type residue, Arginine, to a Serine in 2556 reads out of a total 5093 sequence reads for an allele frequency of 50.19. (Transcript ID NM_001126112)      2.  A low level amplification of PIK3CA.  This was observed by a 2-3 fold increase in the number of reads covering the amplicons within this gene.  The other amplicons on chromosome 3 were not amplified, suggesting the additional copies of PIK3CA are not due to additional copies of chromosome 3.  Since this test cannot provide information at the cell level, this amplification may represent a high level amplification in a subset of nuclei tested, or a low level amplification across many cells.          The following variants of uncertain significance were also identified in this patient’s sample:      1.  A missense variant in STK11 at amino acid 343 converting the wild type residue, Aspartic Acid, to an Asparagine in 1404 reads out of a total 2841 sequence reads for an allele frequency of 49.42. This variant has been reported as a very rare population polymorphism and not as a somatic mutation.  Given the limited information surrounding this variant, its role in disease remains unclear.  (Transcript ID NM_000455)      2.  A missense variant in KDR at amino acid 475 in 2084 reads out of a total 11129 sequence reads for an allele frequency of 18.73. This variant has not been reported, so its role in disease is unclear.  (Transcr</t>
  </si>
  <si>
    <t xml:space="preserve">  DISEASE ASSOCIATED MUTATIONS (see interpretation and comments):    GENE        PROTEIN CHANGE       cDNA CHANGE      TP53     p.R158L      c.473G&gt;T      VARIANTS OF UNCERTAIN SIGNIFICANCE (see interpretation and comments):    GENE        PROTEIN CHANGE       cDNA CHANGE      FLT3     p.V825L      c.2473G&gt;T      INTERPRETATION AND COMMENTS:      This is an Abnormal sequencing study that identified the following disease associated mutation:      1.  A missense mutation in TP53 at amino acid 158 converting the wild type residue, Arginine, into a Leucine in 1327 reads out of a total 4764 sequence reads for an allele frequency of 27.85. (Transcript ID NM_001126112)      The following variant of uncertain significance was also identified in this patient’s sample:      1.  A missense variant in FLT3 at amino acid 825 converting the wild type residue, Valine, into a Leucine in 2,034 reads out of a total 6,489 sequence reads for an allele frequency of 31.35. This variant has not been described in the literature as a germline population variant nor as a somatic mutation.   It does reside in the Tyrosine Kinase domain of FLT3 where other somatic mutations have been reported to result in constitutive activation of the protein.  The absence of data on the specific variant detected in this specimen makes its role in disease unclear.    (Transcript ID NM_004119)      Robert D. Daber Ph.D., DABMG  Technical Director of Clinical Genomics</t>
  </si>
  <si>
    <t>DISEASE ASSOCIATED MUTATIONS (see interpretation and comments):    GENE        PROTEIN CHANGE       cDNA CHANGE      KRAS     p.Q61L      c.182A&gt;T    INTERPRETATION AND COMMENTS:      This is an Abnormal sequencing study that identified the following disease associated mutations:      1.  A missense mutation in KRAS at amino acid 61 converting the wild type residue, Glutamine, to a Leucine  in 739 reads out of a total 3687 sequence reads for an allele frequency of 20.04. (Transcript ID NM_033360)    Robert D. Daber Ph.D., DABMG  Technical Director of Clinical Genomics</t>
  </si>
  <si>
    <t xml:space="preserve">  VARIANTS OF UNCERTAIN SIGNIFICANCE:    GENE        PROTEIN CHANGE       cDNA CHANGE     GENOMIC CHANGE(hg19)      ATM     p.R2443Q      c.7328G&gt;A      INTERPRETATION AND COMMENTS:    This sequencing study did not identify known disease associated mutations; however it did identify 1 variant of uncertain significance:      1.  A missense variant in ATM at amino acid 2443 converting the wild type residue, Arginine, into a Glutamine in 830 reads out of a total 2443 sequence reads for an allele frequency of 33.97. This variant has not been reported as a germline population polymorphism, but has been reported in COSMIC as a somatic mutation.  In each of the two papers where this mutation was found, ATM was not the primary focus of the study (Greiner TC et al, Yip S et al).  Therefore its significance is unclear.  (Transcript ID NM_000051)    Robert D. Daber Ph.D., DABMG  Technical Director of Clinical Genomics</t>
  </si>
  <si>
    <t xml:space="preserve">  DISEASE ASSOCIATED MUTATIONS (see interpretation and comments):    GENE        PROTEIN CHANGE       cDNA CHANGE      TP53     p.G245C      c.733G&gt;T      INTERPRETATION AND COMMENTS:      This is an Abnormal sequencing study that identified the following disease associated mutations:      1.  A missense mutation in TP53 at amino acid 245 converting the wild type residue, Glycine, into a Cysteine in 3002 reads out of a total 5466 sequence reads for an allele frequency of 54.92. (Transcript ID NM_001126112)      Robert D. Daber Ph.D., DABMG  Technical Director of Clinical Genomics</t>
  </si>
  <si>
    <t xml:space="preserve">  DISEASE ASSOCIATED MUTATIONS (see interpretation and comments):    GENE        PROTEIN CHANGE       cDNA CHANGE      ALK     p.F1174L      c.3522C&gt;A      INTERPRETATION AND COMMENTS:      This is an Abnormal sequencing study that identified the following disease associated mutation:      1.  A missense mutation in ALK at amino acid 1174 converting the wild type residue, Phenylalanine, into a Leucine in 9,739 reads out of a total 16,467 sequence reads for an allele frequency of 59.14. This mutation has been reported in Neuroblastoma  and along with the mutation at residue R1275,  accounts for greater than 80% of the sporadic ALK mutations in that disease.  (Transcript ID NM_004304)      Robert D. Daber Ph.D., DABMG  Technical Director of Clinical Genomics</t>
  </si>
  <si>
    <t xml:space="preserve">  DISEASE ASSOCIATED MUTATIONS (see interpretation and comments):    GENE        PROTEIN CHANGE       cDNA CHANGE      AKT1     p.E17K      c.49G&gt;A      INTERPRETATION AND COMMENTS:      This is an Abnormal sequencing study that identified the following disease associated mutations:      1.  A missense mutation in AKT1 at amino acid 17 converting the wild type residue, Glutamic Acid, into a Lysine in 1085 reads out of a total 3105 sequence reads for an allele frequency of 34.94. This mutation results in activation of the PI3K pathway and is found in approximately 1% of Non-Small Cell Lung Cancer. (Transcript ID NM_001014431)      Robert D. Daber Ph.D., DABMG  Technical Director of Clinical Genomics</t>
  </si>
  <si>
    <t xml:space="preserve">    DISEASE ASSOCIATED MUTATIONS (see interpretation and comments):    GENE        PROTEIN CHANGE       cDNA CHANGE      KRAS        p.G12V      c.35G&gt;T    TP53         p.R306X      c.916C&gt;T    PIK3CA     p.E545K      c.1633G&gt;A      VARIANTS OF UNCERTAIN SIGNIFICANCE (see interpretation and comments):    GENE        PROTEIN CHANGE       cDNA CHANGE      RB1     p.T373A      c.1117A&gt;G      INTERPRETATION AND COMMENTS:      This is an Abnormal sequencing study that identified the following disease associated mutations:      1.  A missense mutation in KRAS at amino acid 12 converting the wild type residue, Glycine, into a Valine in 4288 reads out of a total 14188 sequence reads for an allele frequency of 30.22. (Transcript ID NM_033360)      2.  A nonsense mutation in TP53 at amino acid 306 resulting in a premature stop of the coding sequence.  This mutation was found in 1053 reads out of a total 2870 reads for an allele frequency of 36.69.(Transcript ID NM_001126112)      3.  A missense mutation in PIK3CA at amino acid 545 converting the wild type residue, Glutamic Acid, into a Lysine in 1979 reads out of a total 6608 sequence reads for an allele frequency of 29.95. (Transcript ID NM_006218)      The following variants of uncertain significance were also identified in this patient’s sample:      1.  A missense variant in RB1 at amino acid 373 converting the wild type residue, Threonine, into an Alanine in 7116 reads out of a total 23992 sequence reads for an allele frequency of 29.66. This variant has not been reported in the literature as either a somatic mutation or a population polymorphism, therefore its role in disease is unclear. (Transcript ID NM_000321)      Robert D. Daber Ph.D., DABMG  Technical Director of Clinical Genomics</t>
  </si>
  <si>
    <t xml:space="preserve">  DISEASE ASSOCIATED MUTATIONS (see interpretation and comments):    GENE        PROTEIN CHANGE       cDNA CHANGE      TP53     p.S149fs     c.445delT    EGFR     p.L858R      c.2573T&gt;G      INTERPRETATION AND COMMENTS:      This is an Abnormal sequencing study that identified the following disease associated mutations:      1.  A deletion of 1 nucleotide(s), A, in exon 5 of TP53 resulting in a shift of the protein reading frame.  This mutation was observed in 891 reads out of a total 2774 sequence reads for an allele frequency of 32.12. (Transcript ID NM_001126112)    2.  A missense mutation in EGFR at amino acid 858 converting the wild type residue, Leucine, into an Arginine in 3156 reads out of a total 6458 sequence reads for an allele frequency of 48.87. (Transcript ID NM_005228)    Robert D. Daber Ph.D., DABMG  Technical Director of Clinical Genomics</t>
  </si>
  <si>
    <t xml:space="preserve">  DISEASE ASSOCIATED MUTATIONS (see interpretation and comments):    GENE        PROTEIN CHANGE       cDNA CHANGE      TP53     p.V157F      c.469G&gt;T    VARIANTS OF UNCERTAIN SIGNIFICANCE (see interpretation and comments):    GENE        PROTEIN CHANGE       cDNA CHANGE      BRAF     p.D594N      c.1780G&gt;A    EGFR     p.C781F      c.2342G&gt;T    INTERPRETATION AND COMMENTS:      This is an Abnormal sequencing study that identified the following disease associated mutation:      1.  A missense mutation in TP53 at amino acid 157 converting the wild type residue, Valine, to a Phenylalanine in 1407 reads out of a total 5989 sequence reads for an allele frequency of 23.49. (Transcript ID NM_001126112)      The following variants of uncertain significance were also identified in this patient’s sample:      1.  A missense variant in BRAF at amino acid 594 converting the wild type residue, Aspartic Acid, to Asparagine in 2648 reads out of a total 10504 sequence reads for an allele frequency of 25.21. This variant has been reported in a few patients with lung adenocarcinomas (Paik et al., 2011), as well as a few patients with melanoma.  It occurs near the mutational hotspot in BRAF at codon 600, however the clinical significance of this mutation is unclear.  (Transcript ID NM_004333)    2.  A missense variant in EGFR at amino acid 781 converting the wild type residue, Cysteine, to a Phenylalanine in 1454 reads out of a total 7899 sequence reads for an allele frequency of 18.41.  This variant is found in exon 20 in between the common exon 20 insertion mutation hot spot and the T790 resistance mutation hot spot.  The variant seen in this patient has never been reported and its clinical significance is unclear.   (Transcript ID NM_005228)      Robert D Daber Ph.D., DABMG  Technical Director of Clinical Genomics</t>
  </si>
  <si>
    <t xml:space="preserve">  DISEASE ASSOCIATED MUTATIONS (see interpretation and comments):    GENE        PROTEIN CHANGE       cDNA CHANGE      TP53       p.R273C                 c.817C&gt;T    EGFR     p.E746_A750del     c.2232_2246del      INTERPRETATION AND COMMENTS:      This is an Abnormal sequencing study that identified the following disease associated mutations:      1.  A missense mutation in TP53 at amino acid 273 converting the wild type residue, Arginine, into a Cysteine in 1247 reads out of a total 4154 sequence reads for an allele frequency of 30.02. (Transcript ID NM_001126112)    2.  A deletion of 15 nucleotide(s), GGAATTAAGAGAGGC, in exon 19 of EGFR resulting in the deletion of 5 amino acids from residue 746 to 750.  This mutation was seen in 6596 reads out of a total 12184 sequence reads for an allele frequency of 54.14. (Transcript ID NM_005228)      Robert D. Daber Ph.D., DABMG  Technical Director of Clinical Genomics</t>
  </si>
  <si>
    <t xml:space="preserve">  VARIANTS OF UNCERTAIN SIGNIFICANCE:    GENE        PROTEIN CHANGE       cDNA CHANGE           MET          p.D1028N           c.3082G&gt;A      INTERPRETATION AND COMMENTS:    This sequencing study did not identify known disease associated mutations; however it did identify 1 variant of uncertain significance:      1. A missense variant in exon 14 of MET at amino acid 1028. The codon for this residue spans the fusion between exons 14 and 15, and as a result, this nucleotide change also disrupts the normal splice site at the end of exon 14.  The impact this change will have on the final protein structure is unclear.  This mutation was seen  in 1676 reads out of a total 3880 sequence reads for an allele frequency of 43.20. (Transcript ID NM_001127500)      Robert D. Daber Ph.D., DABMG  Technical Director of Clinical Genomics</t>
  </si>
  <si>
    <t xml:space="preserve">  DISEASE ASSOCIATED MUTATIONS (see interpretation and comments):    GENE        PROTEIN CHANGE       cDNA CHANGE      KRAS     p.Q61L      c.182A&gt;T    APC     p.S1465fs*3     c.4393_4394delAG    TP53   p.?                  c.G672T        INTERPRETATION AND COMMENTS:      This is an Abnormal sequencing study that identified the following disease associated mutations:      1.  A missense mutation in KRAS at amino acid 61 converting the wild type residue, Glutamine, into a Leucine in 1170 reads out of a total 6040 sequence reads for an allele frequency of 19.37. (Transcript ID NM_033360)    2.  A deletion of 2 nucleotide(s), AG, shifting the reading frame in exon 16 of APC.   This mutation results in the introduction of a premature stop codon several codons later, creating a truncated form of the protein.  This change was observed in 1062 reads out of a total 7768 sequence reads for an allele frequency of 13.68. (Transcript ID NM_000038)    3.  A missense mutation at amino 224 in TP53 that converts the wild type residue, Glutamic Acid, into an Aspartic Acid.  This change is predicted to be benign, however this mutation occurs at a critical position in the splice site of exon 6.  Since the normal splice site is altered, it is unclear what happens to the processing of the mutant transcript.  This variant was seen in 628 reads out of a total 4,311 reads for an allele frequency of 14.57.  (NM_001126112)      Robert D. Daber, Ph.D.,  Technical Director of Clinical Genomics</t>
  </si>
  <si>
    <t xml:space="preserve">    DISEASE ASSOCIATED MUTATIONS (see interpretation and comments):    GENE        PROTEIN CHANGE       cDNA CHANGE      KRAS     p.G12C      c.34G&gt;T    INTERPRETATION AND COMMENTS:      This is an Abnormal sequencing study that identified the following disease associated mutations:      1.  A missense mutation in KRAS at amino acid 12 converting the wild type residue, Glycine, to a Cysteine in 2062 reads out of a total 6784 sequence reads for an allele frequency of 30.40. (Transcript ID NM_033360)      Robert D. Daber, PhD, DABMG  Technical Director of Clinical Genomics</t>
  </si>
  <si>
    <t xml:space="preserve">  DISEASE ASSOCIATED MUTATIONS (see interpretation and comments):    GENE        PROTEIN CHANGE       cDNA CHANGE      TP53     p.G154V      c.461G&gt;T      VARIANTS OF UNCERTAIN SIGNIFICANCE (see interpretation and comments):    GENE        PROTEIN CHANGE       cDNA CHANGE      STK11     p.G196V      c.587G&gt;T    INTERPRETATION AND COMMENTS:      This is an Abnormal sequencing study that identified the following disease associated mutation:      1.  A missense mutation in TP53 at amino acid 154 converting the wild type residue, Glycine, to a Valine in 3234 reads out of a total 6762 sequence reads for an allele frequency of 47.83. (Transcript ID NM_001126112)      The following variant of uncertain significance was also identified in this patient’s sample:      1.  A missense variant in STK11 at amino acid 196 converting the wild type residue, Glycine, to a Valine in 702 reads out of a total 1317 sequence reads for an allele frequency of 53.30. This variant has not been reported as a benign population variant, and has one mention in the literature as a confirmed somatic mutation (Ding L, et al).  Given the rarity of this change, it is unclear what role it is playing in disease.   (Transcript ID NM_000455)      Robert D. Daber Ph.D., DABMG  Technical Director of Clinical Genomics</t>
  </si>
  <si>
    <t xml:space="preserve">  DISEASE ASSOCIATED MUTATIONS (see interpretation and comments):    GENE        PROTEIN CHANGE       cDNA CHANGE      KRAS     p.G12C      c.34G&gt;T      INTERPRETATION AND COMMENTS:      This is an Abnormal sequencing study that identified the following disease associated mutations:      1.  A missense mutation in KRAS at amino acid 12 converting the wild type residue, Glycine, into a Cysteine in 3299 reads out of a total 12239 sequence reads for an allele frequency of 26.95. (Transcript ID NM_033360)      Robert D. Daber Ph.D., DABMG  Technical Director of Clinical Genomics</t>
  </si>
  <si>
    <t xml:space="preserve">  DISEASE ASSOCIATED MUTATIONS (see interpretation and comments):    GENE        PROTEIN CHANGE       cDNA CHANGE      KRAS     p.G12C      c.34G&gt;T      INTERPRETATION AND COMMENTS:      This is an Abnormal sequencing study that identified the following disease associated mutation:      1.  A missense mutation in KRAS at amino acid 12 converting the wild type residue, Glycine, into a Cysteine in 8151 reads out of a total 10079 sequence reads for an allele frequency of 80.87. (Transcript ID NM_033360)    Robert D. Daber Ph.D., DABMG  Technical Director of Clinical Genomics</t>
  </si>
  <si>
    <t xml:space="preserve">  DISEASE ASSOCIATED MUTATIONS (see interpretation and comments):    GENE        PROTEIN CHANGE       cDNA CHANGE      KRAS     p.G12C      c.34G&gt;T    CTNNB1     p.S37F      c.110C&gt;T      INTERPRETATION AND COMMENTS:      This is an Abnormal sequencing study that identified the following disease associated mutations:      1.  A missense mutation in KRAS at amino acid 12 converting wild type residue, Glycine, into a Cysteine in 3118 reads out of a total 17,993 sequence reads for an allele frequency of 17.33. (Transcript ID NM_033360)    2.  A missense mutation in CTNNB1 at amino acid 37 converting the wild type residue, Serine, into a Phenylalanine in 1566 reads out of a total 8782 sequence reads for an allele frequency of 17.83. (Transcript ID NM_001904)    Robert D. Daber Ph.D., DABMG  Technical Director of Clinical Genomics</t>
  </si>
  <si>
    <t xml:space="preserve">  DISEASE ASSOCIATED MUTATIONS (see interpretation and comments):    GENE        PROTEIN CHANGE       cDNA CHANGE      TP53     p.R273H      c.818G&gt;A      INTERPRETATION AND COMMENTS:      This is an Abnormal sequencing study that identified the following disease associated mutations:      1.  A missense mutation in TP53 at amino acid 273 converting the wild type residue, Arginine, to a Histidine in 826 reads out of a total 2187 sequence reads for an allele frequency of 37.77. (Transcript ID NM_001126112)      Robert D. Daber Ph.D., DABMG  Technical Director of Clinical Genomics</t>
  </si>
  <si>
    <t xml:space="preserve">  DISEASE ASSOCIATED MUTATIONS (see interpretation and comments):    GENE        PROTEIN CHANGE       cDNA CHANGE      KRAS     p.G12C      c.34G&gt;T      INTERPRETATION AND COMMENTS:      This is an Abnormal sequencing study that identified the following disease associated mutations:      1.  A missense mutation in KRAS at amino acid 12 converting the wild type residue, Glycine, into a Cysteine in 4,102 reads out of a total 14,605 sequence reads for an allele frequency of 28.09. (Transcript ID NM_033360)    Robert D. Daber Ph.D., DABMG  Technical Director of Clinical Genomics</t>
  </si>
  <si>
    <t xml:space="preserve">  DISEASE ASSOCIATED MUTATIONS (see interpretation and comments):    GENE        PROTEIN CHANGE       cDNA CHANGE      TP53     p.R248G      c.742C&gt;G      VARIANTS OF UNCERTAIN SIGNIFICANCE (see interpretation and comments):    GENE        PROTEIN CHANGE       cDNA CHANGE      MET     p.?      c.3082+1T&gt;C      INTERPRETATION AND COMMENTS:      This is an Abnormal sequencing study that identified the following disease associated mutation:      1.  A missense mutation in TP53 at amino acid 248 converting the wild type residue, Arginine to a Glycine in 402 reads out of a total 4502 sequence reads for an allele frequency of 8.93. (Transcript ID NM_001126112)      The following variant of uncertain significance was also identified in this patient’s sample:      1.  A variant converting a T to an C at the +2 site after exon 14 that disrupts the normal splice site at this position in MET.  This change alters the cDNA splicing and therefore the overall protein coding sequencing. There are several reports of splice site mutations affecting MET function in lung cancer studies (Kong-Beltran M et al).  This variant was seen in 3,231 reads out of a total 8,370 reads for an allele frequency of 38.60%.          Robert D. Daber Ph.D., DABMG  Technical Director of Clinical Genomics</t>
  </si>
  <si>
    <t xml:space="preserve">  DISEASE ASSOCIATED MUTATIONS (see interpretation and comments):    GENE        PROTEIN CHANGE       cDNA CHANGE      KRAS     p.G12S      c.34G&gt;A    TP53     p.G245C      c.733G&gt;T      INTERPRETATION AND COMMENTS:      This is an Abnormal sequencing study that identified the following disease associated mutations:      1.  A missense mutation in KRAS at amino acid 12 converting the wild type residue, Glycine, into a Serine in 14333 reads out of a total 20713 sequence reads for an allele frequency of 69.20. (Transcript ID NM_033360)    2.  A missense mutation in TP53 at amino acid 245 converting the wild type residue, Glycine, into a Cysteine in 2164 reads out of a total 3219 sequence reads for an allele frequency of 67.23. (Transcript ID NM_001126112)      Robert D. Daber Ph.D., DABMG  Technical Director of Clinical Genomics</t>
  </si>
  <si>
    <t xml:space="preserve">  DISEASE ASSOCIATED MUTATIONS (see interpretation and comments):    GENE        PROTEIN CHANGE       cDNA CHANGE      TP53     p.R283fs     c.848delG    BRAF     p.D594A      c.1781A&gt;C      INTERPRETATION AND COMMENTS:      This is an Abnormal sequencing study that identified the following disease associated mutations:      1.  A deletion of 1 nucleotide(s), C, in exon 8 of TP53 resulting in a shift of the protein reading frame.  This mutation was observed in 1543 reads out of a total 4347 sequence reads for an allele frequency of 35.50. (Transcript ID NM_001126112)    2.  A missense mutation in BRAF at amino acid 594 converting the wild type residue, Aspartic Acid to an Alanine.  This mutation was observed in 2346 reads out of a total 10283 sequence reads for an allele frequency of 22.81. This residue is part of a highly conserved ‘DFG’ motif which plays a critical role in stabilizing ATP in the active site of the protein.  Mutations at this site can therefore affect enzyme activity, resulting in an inactivation of BRAF.  Reports suggest that inactive forms of BRAF can participate with oncogenic RAS to drive tumor progression (Heidorn, S. J., et al).   (Transcript ID NM_004333)      Robert D. Daber Ph.D., DABMG  Technical Director of Clinical Genomics</t>
  </si>
  <si>
    <t xml:space="preserve">  DISEASE ASSOCIATED MUTATIONS (see interpretation and comments):    GENE        PROTEIN CHANGE       cDNA CHANGE    EGFR       p.E745_A749del        c.2232_2246delGGAATTAAGAGAAGC    INTERPRETATION AND COMMENTS:      This is an Abnormal sequencing study that identified the following disease associated mutation:    1. An in frame deletion of 15 nucleotides, GAATTAAGAGAAGC, in exon 19 of EGFR resulting in the loss of 5 amino acids, ELREA, starting at codon 745 and ending with codon 749.  This variant was seen in 570 reads out of a total 6,098 reads for an allele frequency of 9.35%.  (NM_005228)    Robert D. Daber Ph.D., DABMG  Technical Director of Clinical Genomics</t>
  </si>
  <si>
    <t xml:space="preserve">  DISEASE ASSOCIATED MUTATIONS (see interpretation and comments):    GENE        PROTEIN CHANGE       cDNA CHANGE      EGFR     p.L858R      c.2573T&gt;G    INTERPRETATION AND COMMENTS:      This is an Abnormal sequencing study that identified the following disease associated mutations:      1.  A missense mutation in EGFR at amino acid 858 converting the wild type residue, Leucine, into an Arginine in 4246 reads out of a total 8151 sequence reads for an allele frequency of 52.09. (Transcript ID NM_005228)      Robert D. Daber Ph.D., DABMG  Technical Director of Clinical Genomics</t>
  </si>
  <si>
    <t xml:space="preserve">  DISEASE ASSOCIATED MUTATIONS (see interpretation and comments):    GENE        PROTEIN CHANGE       cDNA CHANGE      KRAS     p.G12C      c.34G&gt;T    INTERPRETATION AND COMMENTS:      This is an Abnormal sequencing study that identified the following disease associated mutations:      1.  A missense mutation in KRAS at amino acid 12 converting the wild type residue, Glycine, into a Cysteine in 8933 reads out of a total 17634 sequence reads for an allele frequency of 50.66. (Transcript ID NM_033360)    Robert D. Daber Ph.D., DABMG  Technical Director of Clinical Genomics</t>
  </si>
  <si>
    <t xml:space="preserve">  DISEASE ASSOCIATED MUTATIONS (see interpretation and comments):    GENE        PROTEIN CHANGE       cDNA CHANGE      TP53     p.P278L      c.833C&gt;T    INTERPRETATION AND COMMENTS:      This is an Abnormal sequencing study that identified the following disease associated mutations:      1.  A missense mutation in TP53 at amino acid 278 converting the wild type residue, Proline, into a Leucine in 1179 reads out of a total 2556 sequence reads for an allele frequency of 46.13. (Transcript ID NM_001126112)      Robert D. Daber Ph.D., DABMG  Technical Director of Clinical Genomics</t>
  </si>
  <si>
    <t xml:space="preserve">  DISEASE ASSOCIATED MUTATIONS (see interpretation and comments):    GENE        PROTEIN CHANGE       cDNA CHANGE      KRAS     p.G12C      c.34G&gt;T    TP53     p.P190S      c.568C&gt;T      INTERPRETATION AND COMMENTS:      This is an Abnormal sequencing study that identified the following disease associated mutations:      1.  A missense mutation in KRAS at amino acid 12 converting the wild type residue, Glycine, to a Cysteine in 6055 reads out of a total 11482 sequence reads for an allele frequency of 52.73. (Transcript ID NM_033360)    2.  A missense mutation in TP53 at amino acid 190 converting the wild type residue, Proline, to a  Serine in 2624 reads out of a total 7142 sequence reads for an allele frequency of 36.74. (Transcript ID NM_001126112)      Robert D. Daber Ph.D., DABMG  Technical Director of Clinical Genomics</t>
  </si>
  <si>
    <t xml:space="preserve">  DISEASE ASSOCIATED MUTATIONS (see interpretation and comments):    GENE        PROTEIN CHANGE       cDNA CHANGE    TP53     p.H179fs     c.537_538delTG      INTERPRETATION AND COMMENTS:      This is an Abnormal sequencing study that identified the following disease associated mutation:    1.  A deletion of 2 nucleotides, CA, in exon 5 of TP53 resulting in a shift of the protein reading frame. This mutation was observed in 1585 reads out of a total 8312 sequence reads for an allele frequency of 19.07. (Transcript ID NM_001126112)    Robert D. Daber Ph.D., DABMG  Technical Director of Clinical Genomics</t>
  </si>
  <si>
    <t xml:space="preserve">  DNA Quantity Insufficient      INTERPRETATION AND COMMENTS:      The DNA obtained from the submitted specimen was not adequate for testing.  The DNA was severely degraded, resulting in inadequate amounts of amplifiable DNA for our assay.  Several attempts were made to acquire additional nucleic acid, but each time showed the same degraded result.  We would be happy to test an alternative specimen if one exists.    Please let me know if you have any questions.    Robert D. Daber, PhD, DABMG  Technical Director of Clinical Genomics</t>
  </si>
  <si>
    <t xml:space="preserve">  DISEASE ASSOCIATED MUTATIONS (see interpretation and comments):    GENE        PROTEIN CHANGE       cDNA CHANGE      KRAS     p.G12A      c.35G&gt;C    TP53     p.C242F      c.725G&gt;T      INTERPRETATION AND COMMENTS:      This is an Abnormal sequencing study that identified the following disease associated mutations:      1.  A missense mutation in KRAS at amino acid 12 converting the wild type residue, Glycine, into an Alanine in 815 reads out of a total 4978 sequence reads for an allele frequency of 16.37. (Transcript ID NM_033360)    2.  A missense mutation in TP53 at amino acid 242 converting the wild type residue, Cysteine, into a Phenylalanine in 551 reads out of a total 2566 sequence reads for an allele frequency of 21.47. (Transcript ID NM_001126112)    Robert D. Daber Ph.D., DABMG  Technical Director of Clinical Genomics</t>
  </si>
  <si>
    <t xml:space="preserve">  DISEASE ASSOCIATED MUTATIONS (see interpretation and comments):    GENE        PROTEIN CHANGE       cDNA CHANGE      KRAS     p.Q61H      c.183A&gt;C      INTERPRETATION AND COMMENTS:      This is an Abnormal sequencing study that identified the following disease associated mutations:      1.  A missense mutation in KRAS at amino acid 61 converting the wild type residue, Glutamine, to a Histidine in 860 reads out of a total 3230 sequence reads for an allele frequency of 26.63. (Transcript ID NM_033360)      Robert D. Daber Ph.D., DABMG  Technical Director of Clinical Genomics</t>
  </si>
  <si>
    <t xml:space="preserve">  DISEASE ASSOCIATED MUTATIONS (see interpretation and comments):    GENE        PROTEIN CHANGE       cDNA CHANGE      TP53     p.R273H      c.818G&gt;A    EGFR      Amplification      INTERPRETATION AND COMMENTS:      This is an Abnormal sequencing study that identified the following disease associated mutations:      1.  A missense mutation in TP53 at amino acid 273 converting the wild type residue, Arginine to a Histidine in 809 reads out of a total 4096 sequence reads for an allele frequency of 19.75. (Transcript ID NM_001126112)    2.  An amplification of EGFR.  This was observed by a 2-3 fold increase in the number of reads covering the amplicons within this gene.    Robert D. Daber Ph.D., DABMG  Technical Director of Clinical Genomics</t>
  </si>
  <si>
    <t xml:space="preserve">    DISEASE ASSOCIATED MUTATIONS (see interpretation and comments):    GENE        PROTEIN CHANGE       cDNA CHANGE      EGFR     p.L747_A750delinsP     c.2236_2244delTTAAGAGAAGinsC      INTERPRETATION AND COMMENTS:      This is an Abnormal sequencing study that identified the following disease associated mutations:      1.  A net deletion of 9 nucleotides and the substitution of another nucleotide resulting in the net loss of 3 amino acids in exon 19 of EGFR along with the substitution of an Alanine at residue 750 for a Proline.  This mutation was observed in 423 reads out of a total 5832 sequence reads for an allele frequency of 7.25. (Transcript ID NM_005228)      Robert D. Daber Ph.D., DABMG  Technical Director of Clinical Genomics</t>
  </si>
  <si>
    <t xml:space="preserve">  DNA Quantity and Quality Insufficient      INTERPRETATION AND COMMENTS:      The DNA obtained from the submitted specimen was not adequate for testing.  The DNA was yield was too low to enrich for the genes sequenced on our panel.  We would be happy to test an alternative specimen if one exists.    Please let me know if you have any questions.    Robert D. Daber, PhD, DABMG  Technical Director of Clinical Genomics</t>
  </si>
  <si>
    <t xml:space="preserve">  DISEASE ASSOCIATED MUTATIONS (see interpretation and comments):    GENE        PROTEIN CHANGE       cDNA CHANGE      TP53     p.C277F      c.830G&gt;T    APC     p.C1270X      c.3810T&gt;A      INTERPRETATION AND COMMENTS:      This is an Abnormal sequencing study that identified the following disease associated mutations:      1.  A missense mutation in TP53 at amino acid 277 converting the wild type residue, Cysteine, into a Phenylalanine in 1,410 reads out of a total 3,149 sequence reads for an allele frequency of 44.78. (Transcript ID NM_001126112)    2.  A nonsense mutation in APC at amino acid 1270 resulting in a premature stop of the coding sequence.  This mutation was found in 4,003 reads out of a total 9,175 reads for an allele frequency of 43.63.(Transcript ID NM_000038)    Robert D. Daber Ph.D., DABMG  Technical Director of Clinical Genomics</t>
  </si>
  <si>
    <t xml:space="preserve">  DISEASE ASSOCIATED MUTATIONS (see interpretation and comments):    GENE        PROTEIN CHANGE       cDNA CHANGE      TP53     p.V157F      c.469G&gt;T    EGFR      Amplification      VARIANTS OF UNCERTAIN SIGNIFICANCE (see interpretation and comments):    GENE        PROTEIN CHANGE       cDNA CHANGE      SMAD4     p.P472R      c.1415C&gt;G    ERBB4     p.N588I      c.1763A&gt;T      INTERPRETATION AND COMMENTS:      This is an Abnormal sequencing study that identified the following disease associated mutations:      1.  A missense mutation in TP53 at amino acid 157 converting the wild type residue, Valine, to a Phenylalanine in 2151 reads out of a total 3890 sequence reads for an allele frequency of 55.30. (Transcript ID NM_001126112)    2.  An amplification of EGFR.  This was observed by a  8-9 fold increase in the number of reads covering the amplicons within this gene.      The following variants of uncertain significance were also identified in this patient’s sample:      1.  A missense variant in SMAD4 at amino acid 472 converting the wild type residue, Proline, to an Arginine in 1731 reads out of a total 3568 sequence reads for an allele frequency of 48.51.  This variant has not been reported as either a somatic mutation or a benign population polymorphism. (Transcript ID NM_005359)    2.  A missense variant in ERBB4 at amino acid 588 converting the wild type residue, Asparagine, to an Isoleucine in 866 reads out of a total 5342 sequence reads for an allele frequency of 16.21. This variant has not been reported as either a somatic mutation or a benign population polymorphism. (Transcript ID NM_005235)      Robert D. Daber Ph.D., DABMG  Technical Director of Clinical Genomics</t>
  </si>
  <si>
    <t xml:space="preserve">  DISEASE ASSOCIATED MUTATIONS (see interpretation and comments):    GENE        PROTEIN CHANGE       cDNA CHANGE      TP53     p.P278S      c.832C&gt;T      INTERPRETATION AND COMMENTS:      This is an Abnormal sequencing study that identified the following disease associated mutation:      1.  A missense mutation in TP53 at amino acid 278 converting the wild type residue, Proline, into a Serine in 1695 reads out of a total 2923 sequence reads for an allele frequency of 57.99. (Transcript ID NM_001126112)      Robert D Daber Ph.D., DABMG  Technical Director of Clinical Genomics</t>
  </si>
  <si>
    <t xml:space="preserve">  DISEASE ASSOCIATED MUTATIONS (see interpretation and comments):    GENE        PROTEIN CHANGE       cDNA CHANGE      STK11     p.Y60delinsX     c.178_179insA      INTERPRETATION AND COMMENTS:      This is an Abnormal sequencing study that identified the following disease associated mutations:      1.  An insertion of 1 additional nucleotide, A, in exon 1 of STK11 resulting in a shift of the protein reading frame.  This was observed in 191 reads out of a total 562 sequence reads for an allele frequency of 33.99. (Transcript ID NM_000455)      Robert D. Daber Ph.D., DABMG  Technical Director of Clinical Genomics</t>
  </si>
  <si>
    <t xml:space="preserve">  DISEASE ASSOCIATED MUTATIONS (see interpretation and comments):    GENE        cDNA CHANGE    TP53         c.994 -2A&gt;T    VARIANTS OF UNCERTAIN SIGNIFICANCE (see interpretation and comments):    GENE        PROTEIN CHANGE       cDNA CHANGE      GNAS     p.R844C      c.2530C&gt;T      INTERPRETATION AND COMMENTS:      This is an Abnormal sequencing study that identified the following disease associated mutation:    1.  A variant converting an A to a T at the -2 site before exon 10 that disrupts the normal splice site at this position in TP53.  This change alters the cDNA splicing and therefore the overall protein coding sequencing.  This variant was seen in 5,706 reads out of a total 14,036 reads, for an allele frequency of 40.65%.      The following variant of uncertain significance was also identified in this patient’s sample:      1.  A missense variant in GNAS at amino acid 844 converting the wild type residue, Arginine, into a Cysteine in 3,228 reads out of a total 18,722 sequence reads for an allele frequency of 17.24.  This variant has been seen in several cancer studies and has not been reported as a population variant.  Its role in disease, however, is unclear.   (Transcript ID NM_080425)    Robert D Daber Ph.D., DABMG  Technical Director of Clinical Genomics</t>
  </si>
  <si>
    <t xml:space="preserve">  DISEASE ASSOCIATED MUTATIONS (see interpretation and comments):    GENE        PROTEIN CHANGE       cDNA CHANGE      EGFR     p.L747_P753delinsQS      c.2239_2257delinsCAAT      VARIANTS OF UNCERTAIN SIGNIFICANCE (see interpretation and comments):    GENE        PROTEIN CHANGE       cDNA CHANGE      TP53     p.E11Q      c.31G&gt;C      INTERPRETATION AND COMMENTS:      This is an Abnormal sequencing study that identified the following disease associated mutation:      1.  A complex insertion/deletion (indel) in exon 19 of EGFR replacing amino acids 747 through 753 (LREATSP) with a Glutamine and Serine (QS).  This was supported by 2123 reads out of a total 7502 sequence reads for an allele frequency of 28.30. (Transcript ID NM_005228)      The following variants of uncertain significance were also identified in this patient’s sample:      1.  A missense variant in TP53 at amino acid 11 converting the wild type residue, Glutamic Acid, into a Glutamine in 5105 reads out of a total 10747 sequence reads for an allele frequency of 47.50. (Transcript ID NM_001126112)        Robert D Daber Ph.D., DABMG  Technical Director of Clinical Genomics</t>
  </si>
  <si>
    <t xml:space="preserve">  DISEASE ASSOCIATED MUTATIONS (see interpretation and comments):    GENE        PROTEIN CHANGE       cDNA CHANGE      TP53     p.V173G      c.518T&gt;G    EGFR     p.G719C      c.2155G&gt;T    EGFR     p.S768I      c.2303G&gt;T      INTERPRETATION AND COMMENTS:      This is an Abnormal sequencing study that identified the following disease associated mutations:      1.  A missense mutation in TP53 at amino acid 173 converting the wild type residue, Valine, to a Glycine in 1662 reads out of a total 6637 sequence reads for an allele frequency of 25.04. (Transcript ID NM_001126112)      2.  A missense mutation in EGFR at amino acid 719 converting the wild type residue, Glycine, to a Cysteine in 2838 reads out of a total 5306 sequence reads for an allele frequency of 53.49. (Transcript ID NM_005228)    3.  A missense mutation in EGFR at amino acid 768 converting the wild type residue, Serine, to an Isoleucine in 3046 reads out of a total 5828 sequence reads for an allele frequency of 52.26. (Transcript ID NM_005228)      Robert D. Daber Ph.D., DABMG  Technical Director of Clinical Genomics</t>
  </si>
  <si>
    <t xml:space="preserve">  DISEASE ASSOCIATED MUTATIONS (see interpretation and comments):    GENE        PROTEIN CHANGE       cDNA CHANGE      TP53     p.N131I      c.392A&gt;T      INTERPRETATION AND COMMENTS:      This is an Abnormal sequencing study that identified the following disease associated mutations:      1.  A missense mutation in TP53 at amino acid 131 converting the wild type allele, Asparagine, to an Isoleucine in 3168 reads out of a total 5408 sequence reads for an allele frequency of 58.58. (Transcript ID NM_001126112)    Robert D. Daber Ph.D., DABMG  Technical Director of Clinical Genomics</t>
  </si>
  <si>
    <t xml:space="preserve">  DISEASE ASSOCIATED MUTATIONS (see interpretation and comments):    GENE        PROTEIN CHANGE       cDNA CHANGE      ERBB2 (Her2)      Amplification      INTERPRETATION AND COMMENTS:      This is an Abnormal sequencing study that identified the following disease associated mutations:      1.  An amplification of ERBB2 (Her2).  This was observed by a 4 fold increase in the number of reads covering the amplicons within this gene.      Robert D. Daber Ph.D., DABMG  Technical Director of Clinical Genomics</t>
  </si>
  <si>
    <t xml:space="preserve">  DNA quantity not sufficient    INTERPRETATION AND COMMENTS:      The DNA obtained from the submitted specimen was degraded and not adequate for testing.  It therefore could not be processed by our assay.     Please let me know if you have any questions.    Robert D. Daber, PhD, DABMG  Technical Director of Clinical Genomics</t>
  </si>
  <si>
    <t xml:space="preserve">  DISEASE ASSOCIATED MUTATIONS (see interpretation and comments):    GENE        PROTEIN CHANGE       cDNA CHANGE      EGFR     p.L747_A750delinsP     c.2239_2248delTTAAGAGAAGinsC      INTERPRETATION AND COMMENTS:      This is an Abnormal sequencing study that identified the following disease associated mutations:      1.  The substitution of 10 nucleotide(s), TTAAGAGAAG, with 1 nucleotide, C, in exon 19 of EGFR, resulting in the net loss of three amino acids.  This mutation was observed in 342 reads out of a total 7200 sequence reads for an allele frequency of 4.75. (Transcript ID NM_005228)      Robert D. Daber Ph.D., DABMG  Technical Director of Clinical Genomics</t>
  </si>
  <si>
    <t xml:space="preserve">  DNA Quantity Insufficient    INTERPRETATION AND COMMENTS:      The DNA obtained from the submitted specimen was not adequate for testing.  Too little DNA was obtained from the submitted specimen and therefore could not be processed by our assay.      Please let me know if you have any questions.    Robert D. Daber Ph.D., DABMG  Technical Director of Clinical Genomics</t>
  </si>
  <si>
    <t xml:space="preserve">  DISEASE ASSOCIATED MUTATIONS (see interpretation and comments):    GENE        PROTEIN CHANGE       cDNA CHANGE    TP53       p.?       c.673-2A&gt;T    PIK3CA    Amplification      INTERPRETATION AND COMMENTS:      This is an Abnormal sequencing study that identified the following disease associated mutations:    1. A splice site mutation before exon 7 of TP53. This mutation disrupts the normal splice site and as a result, affects the protein in a way that is unpredictable without looking at the spliced mRNA.  This mutation was observed in 2212 reads out of a total 4652 reads for an allele frequency of 47.55.        2. A 2-3 amplification of PIK3CA as evidenced by an increased number of reads in the amplicons covering this gene.        Robert D. Daber Ph.D., DABMG  Technical Director of Clinical Genomics</t>
  </si>
  <si>
    <t xml:space="preserve">  DNA Quantity not sufficient    INTERPRETATION AND COMMENTS:      The DNA obtained from the submitted specimen was not adequate for testing.  The yield was below our required amount, therefore it could not be processed by our assay.     Please let me know if you have any questions.    Robert D. Daber, PhD, DABMG  Technical Director of Clinical Genomics</t>
  </si>
  <si>
    <t xml:space="preserve">  DISEASE ASSOCIATED MUTATIONS (see interpretation and comments):    GENE        PROTEIN CHANGE       cDNA CHANGE      EGFR     p.G719A      c.2156G&gt;C    EGFR     p.S768I      c.2303G&gt;T      INTERPRETATION AND COMMENTS:      This is an Abnormal sequencing study that identified the following disease associated mutations:      1.  A missense mutation in EGFR at amino acid 719 converting the wild type residue, Glycine, into an Alanine in 905 reads out of a total 5738 sequence reads for an allele frequency of 15.77. (Transcript ID NM_005228)    2.  A missense mutation in EGFR at amino acid 768 converting the wild type residue, Serine, into an Isoleucine in 1047 reads out of a total 6769 sequence reads for an allele frequency of 15.47. (Transcript ID NM_005228)    Robert D. Daber Ph.D., DABMG  Technical Director of Clinical Genomics</t>
  </si>
  <si>
    <t xml:space="preserve">  DISEASE ASSOCIATED MUTATIONS (see interpretation and comments):    GENE        PROTEIN CHANGE       cDNA CHANGE      MET      Amplification    TP53     p.E298X      c.892G&gt;T      INTERPRETATION AND COMMENTS:      This is an Abnormal sequencing study that identified the following disease associated mutations:      1.  An amplification of MET.  This was observed by a 14-16 fold increase in the number of reads covering the amplicons within this gene.  This amplification met our criteria for additional copies of this locus, however this test can not determine whether the additional copies are found in all cells, or whether there are higher level gains present in a smaller subset of cells.  If clinically warranted, Fluorescent In Situ Hybridization (FISH) testing is recommended.    2.  A nonsense mutation in TP53 at amino acid 298 resulting in a premature stop of the coding sequence.  This mutation was found in 1842 reads out of a total 3600 reads for an allele frequency of 51.17.(Transcript ID NM_001126112)      Robert D. Daber Ph.D., DABMG  Technical Director of Clinical Genomics</t>
  </si>
  <si>
    <t xml:space="preserve">  DISEASE ASSOCIATED MUTATIONS (see interpretation and comments):    GENE        PROTEIN CHANGE       cDNA CHANGE      KRAS     p.G12C      c.34G&gt;T    INTERPRETATION AND COMMENTS:      This is an Abnormal sequencing study that identified the following disease associated mutations:      1.  A missense mutation in KRAS at amino acid 12 in 24127 reads out of a total 35522 sequence reads for an allele frequency of 67.92. (Transcript ID NM_033360)      Robert D. Daber Ph.D., DABMG  Technical Director of Clinical Genomics</t>
  </si>
  <si>
    <t xml:space="preserve">  DISEASE ASSOCIATED MUTATIONS (see interpretation and comments):    GENE        PROTEIN CHANGE       cDNA CHANGE      TP53        p.C135F      c.404G&gt;T     EGFR     Amplification    EGFR      p.V769delinsVGT     c.2306_2307insGGGCAC      INTERPRETATION AND COMMENTS:      This is an Abnormal sequencing study that identified the following disease associated mutations:      1.  A missense mutation in TP53 at amino acid 135 converting the wild type residue, Cysteine, to a Phenylalanine in 1744 reads out of a total 4242 sequence reads for an allele frequency of 41.11. (Transcript ID NM_001126112)      2.  An amplification of EGFR .  This was observed by a  2-3 fold increase in the number of reads covering the amplicons within this gene.      3.  An insertion of 6 additional nucleotide(s), GGGCAC, in exon 20 of EGFR.  This mutation was observed in 2705 reads out of a total 4063 sequence reads for an allele frequency of 66.58. (Transcript ID NM_005228)    Robert D. Daber Ph.D., DABMG  Technical Director of Clinical Genomics</t>
  </si>
  <si>
    <t xml:space="preserve">  DISEASE ASSOCIATED MUTATIONS (see interpretation and comments):    GENE        PROTEIN CHANGE       cDNA CHANGE      KRAS     p.G12C      c.34G&gt;T    TP53     p.E198X      c.592G&gt;T    TP53     p.G154V      c.461G&gt;T      INTERPRETATION AND COMMENTS:      This is an Abnormal sequencing study that identified the following disease associated mutations:      1.  A missense mutation in KRAS at amino acid 12 converting the wild type residue, Glycine, into a Cysteine in 1646 reads out of a total 2059 sequence reads for an allele frequency of 79.94. (Transcript ID NM_033360)    2.  A nonsense mutation in TP53 at amino acid 198 resulting in a premature stop of the coding sequence.  This mutation was found in 185 reads out of a total 1121 reads for an allele frequency of 16.50.(Transcript ID NM_001126112)    3.  A missense mutation in TP53 at amino acid 154 converting the wild type residue, Glycine, into a Valine in 832 reads out of a total 1594 sequence reads for an allele frequency of 52.20. (Transcript ID NM_001126112)    Robert D. Daber Ph.D., DABMG  Technical Director of Clinical Genomics</t>
  </si>
  <si>
    <t xml:space="preserve">  DISEASE ASSOCIATED MUTATIONS (see interpretation and comments):    GENE        PROTEIN CHANGE       cDNA CHANGE      KRAS     p.G12D      c.35G&gt;A      INTERPRETATION AND COMMENTS:      This is an Abnormal sequencing study that identified the following disease associated mutations:      1.  A missense mutation in KRAS at amino acid 12 converting the wild type residue, Glycine, to an Aspartic Acid in 1030 reads out of a total 12455 sequence reads for an allele frequency of 8.27. (Transcript ID NM_033360)    Robert D. Daber Ph.D., DABMG  Technical Director of Clinical Genomics</t>
  </si>
  <si>
    <t xml:space="preserve">  DISEASE ASSOCIATED MUTATIONS (see interpretation and comments):    GENE        PROTEIN CHANGE       cDNA CHANGE      TP53     p.V272L      c.814G&gt;T      INTERPRETATION AND COMMENTS:      This is an Abnormal sequencing study that identified the following disease associated mutation:      1.  A missense mutation in TP53 at amino acid 272 converting the wild type residue, Valine, into a Leucine in 562 reads out of a total 1789 sequence reads for an allele frequency of 31.41. (Transcript ID NM_001126112)    Robert D. Daber Ph.D., DABMG  Technical Director of Clinical Genomics</t>
  </si>
  <si>
    <t xml:space="preserve">  DISEASE ASSOCIATED MUTATIONS (see interpretation and comments):    GENE        PROTEIN CHANGE       cDNA CHANGE      KRAS     p.G12A      c.35G&gt;C      INTERPRETATION AND COMMENTS:      This is an Abnormal sequencing study that identified the following disease associated mutations:      1.  A missense mutation in KRAS at amino acid 12 converting the wild type residue, Glycine, into an Alanine in 7093 reads out of a total 10815 sequence reads for an allele frequency of 65.58. (Transcript ID NM_033360)      Robert D. Daber Ph.D., DABMG  Technical Director of Clinical Genomics</t>
  </si>
  <si>
    <t xml:space="preserve">  DISEASE ASSOCIATED MUTATIONS (see interpretation and comments):    GENE        PROTEIN CHANGE       cDNA CHANGE      EGFR     p.L858R      c.2573T&gt;G      INTERPRETATION AND COMMENTS:      This is an Abnormal sequencing study that identified the following disease associated mutations:      1.  A missense mutation in EGFR at amino acid 858 converting the wild type residue, Leucine, to an Arginine in 978 reads out of a total 8096 sequence reads for an allele frequency of 12.08. (Transcript ID NM_005228)      Robert D. Daber Ph.D., DABMG  Technical Director of Clinical Genomics</t>
  </si>
  <si>
    <t xml:space="preserve">  DNA quality very poor    INTERPRETATION AND COMMENTS:      The DNA obtained from the submitted specimen was not adequate for testing.  The DNA was severely degraded, and therefore could not be processed by our assay.  We would be happy to test an alternative specimen.    Please let me know if you have any questions.    Robert D. Daber, PhD, FACMG  Technical Director of Clinical Genomics</t>
  </si>
  <si>
    <t xml:space="preserve">  DISEASE ASSOCIATED MUTATIONS (see interpretation and comments):    GENE        PROTEIN CHANGE       cDNA CHANGE      TP53     p.Y205C      c.614A&gt;G      INTERPRETATION AND COMMENTS:      This is an Abnormal sequencing study that identified the following disease associated mutations:      1.  A missense mutation in TP53 at amino acid 205 converting the wild type residue, Tyrosine, to a Cysteine in 547 reads out of a total 3012 sequence reads for an allele frequency of 18.16. (Transcript ID NM_001126112)    Robert D. Daber Ph.D., DABMG  Technical Director of Clinical Genomics</t>
  </si>
  <si>
    <t xml:space="preserve">    DISEASE ASSOCIATED MUTATIONS (see interpretation and comments):    GENE        PROTEIN CHANGE       cDNA CHANGE      KRAS     p.G12V      c.35G&gt;T      VARIANTS OF UNCERTAIN SIGNIFICANCE (see interpretation and comments):    GENE        PROTEIN CHANGE       cDNA CHANGE      SMO     p.N219Y      c.655A&gt;T      INTERPRETATION AND COMMENTS:      This is an Abnormal sequencing study that identified the following disease associated mutations:      1.  A missense mutation in KRAS at amino acid 12 converting the wild type residue, Glycine, to a Valine in 1925 reads out of a total 6859 sequence reads for an allele frequency of 28.07. (Transcript ID NM_033360)      The following variant of uncertain significance was also identified in this patient’s sample:      1.  A missense variant in SMO at amino acid 219 converting the wild type residue, Asparagine to a Tyrosine in 1466 reads out of a total 4858 sequence reads for an allele frequency of 30.18. (Transcript ID NM_005631)    Robert D. Daber, PhD, DABMG  Technical Director of Clinical Genomics</t>
  </si>
  <si>
    <t xml:space="preserve">  DNA Quality Insufficient    INTERPRETATION AND COMMENTS:      The DNA obtained from the submitted specimen was not adequate for testing.  The DNA obtained from the submitted specimen was degraded and therefore could not be processed by our assay.      Please let me know if you have any questions.    Robert D. Daber Ph.D., DABMG  Technical Director of Clinical Genomics</t>
  </si>
  <si>
    <t xml:space="preserve">  DISEASE ASSOCIATED MUTATIONS (see interpretation and comments):    GENE        PROTEIN CHANGE       cDNA CHANGE      KRAS     p.G12C      c.34G&gt;T      INTERPRETATION AND COMMENTS:      This is an Abnormal sequencing study that identified the following disease associated mutations:      1.  A missense mutation in KRAS at amino acid 12 converting the wild type residue, Glycine, to a Cysteine in 450 reads out of a total 7947 sequence reads for an allele frequency of 5.66. (Transcript ID NM_033360)      Robert D. Daber Ph.D., DABMG  Technical Director of Clinical Genomics</t>
  </si>
  <si>
    <t xml:space="preserve">  DISEASE ASSOCIATED MUTATIONS (see interpretation and comments):    GENE        PROTEIN CHANGE       cDNA CHANGE      EGFR     p.L747_A750delinsP     c.2239_2248delTTAAGAGAAGinsC      INTERPRETATION AND COMMENTS:      This is an Abnormal sequencing study that identified the following disease associated mutations:      1.  A net deletion of 9 nucleotides, in exon 19 of EGFR resulting in the loss of 3 amino acids.  This mutation was observed in 6928 reads out of a total 899 sequence reads for an allele frequency of 12.98. (Transcript ID NM_005228)      Robert D. Daber Ph.D., DABMG  Technical Director of Clinical Genomics</t>
  </si>
  <si>
    <t xml:space="preserve">  DISEASE ASSOCIATED MUTATIONS (see interpretation and comments):    GENE        PROTEIN CHANGE       cDNA CHANGE      TP53     p.H214R      c.641A&gt;G    EGFR     p.E746_A750del     c.2235_2249del      INTERPRETATION AND COMMENTS:      This is an Abnormal sequencing study that identified the following disease associated mutations:      1.  A missense mutation in TP53 at amino acid 214 converting the wild type residue, Histidine, to an Arginine in 959 reads out of a total 2763 sequence reads for an allele frequency of 34.71. (Transcript ID NM_001126112)      2.  A deletion of 15 nucleotide(s), GGAATTAAGAGAAGC, in exon 19 of EGFR.  This mutation was observed in 5094 reads out of a total 8286 sequence reads for an allele frequency of 61.48. (Transcript ID NM_005228)    Robert D. Daber Ph.D., DABMG  Technical Director of Clinical Genomics</t>
  </si>
  <si>
    <t>DISEASE ASSOCIATED MUTATIONS (see interpretation and comments):    GENE        PROTEIN CHANGE       cDNA CHANGE      KRAS     p.G12V      c.35G&gt;T  INTERPRETATION AND COMMENTS:      This is an Abnormal sequencing study that identified the following disease associated mutations:      1.  A missense mutation in KRAS at amino acid 12 converting the wild type residue, Glycine, into a Valine in 556 reads out of a total 6035 sequence reads for an allele frequency of 9.21. (Transcript ID NM_033360)    Robert D. Daber Ph.D., DABMG  Technical Director of Clinical Genomics</t>
  </si>
  <si>
    <t xml:space="preserve">  DISEASE ASSOCIATED MUTATIONS (see interpretation and comments):    GENE        PROTEIN CHANGE       cDNA CHANGE      EGFR     p.T790M      c.2369C&gt;T    EGFR     p.L858R      c.2573T&gt;G      INTERPRETATION AND COMMENTS:      This is an Abnormal sequencing study that identified the following disease associated mutations:      1.  A missense mutation in EGFR at amino acid 790 converting the wild type residue, Threonine, to a Methionine in 293 reads out of a total 7238 sequence reads for an allele frequency of 4.05. (Transcript ID NM_005228)    2.  A missense mutation in EGFR at amino acid 858 converting the wild type residue, Leucine, to an Arginine in 2994 reads out of a total 8291 sequence reads for an allele frequency of 36.11. (Transcript ID NM_005228)    Robert D. Daber Ph.D., DABMG  Technical Director of Clinical Genomics</t>
  </si>
  <si>
    <t xml:space="preserve">  DISEASE ASSOCIATED MUTATIONS (see interpretation and comments):    GENE        PROTEIN CHANGE             ERBB2 (HER2)       Amplification      INTERPRETATION AND COMMENTS:      This is an Abnormal sequencing study that identified the following disease associated mutations:      1.  An amplification of ERBB2, also known as HER2 .  This was observed by a  20fold increase in the number of reads covering the amplicons within this gene.Robert D. Daber Ph.D., DABMG  Technical Director of Clinical Genomics</t>
  </si>
  <si>
    <t xml:space="preserve">                        DNA Quantity not enough      INTERPRETATION AND COMMENTS:      The DNA obtained from the submitted specimen was not adequate for testing.  Too little DNA was obtained from the submitted specimen and therefore could not be processed by our assay.  We would be happy to test an alternative specimen.    Please let me know if you have any questions.    Robert D. Daber, PhD, FACMG  Technical Director of Clinical Genomics</t>
  </si>
  <si>
    <t xml:space="preserve">  DISEASE ASSOCIATED MUTATIONS (see interpretation and comments):    GENE        PROTEIN CHANGE       cDNA CHANGE      KRAS     p.G12C      c.34G&gt;T      VARIANTS OF UNCERTAIN SIGNIFICANCE (see interpretation and comments):    GENE        PROTEIN CHANGE       cDNA CHANGE      RB1     p.E137D      c.411A&gt;T      INTERPRETATION AND COMMENTS:      This is an Abnormal sequencing study that identified the following disease associated mutations:      1.  A missense mutation in KRAS at amino acid 12 converting the wild type residue, Glycine, into a Cystiene in 1433 reads out of a total 2613 sequence reads for an allele frequency of 54.84. (Transcript ID NM_033360)      The following variants of uncertain significance were also identified in this patient’s sample:      1.  A missense variant in RB1 at amino acid 137 converting the wild type residue, Glutamic Acid, into an Aspartic Acid in 620 reads out of a total 1742 sequence reads for an allele frequency of 35.59. This variant has not been reported in the literature as a somatic mutation or a germline polymorphism, so its role in disease is unclear. (Transcript ID NM_000321)      Robert D. Daber Ph.D., DABMG  Technical Director of Clinical Genomics</t>
  </si>
  <si>
    <t xml:space="preserve">  DISEASE ASSOCIATED MUTATIONS (see interpretation and comments):    GENE        PROTEIN CHANGE       cDNA CHANGE      TP53     p.R110L      c.329G&gt;T      INTERPRETATION AND COMMENTS:      This is an Abnormal sequencing study that identified the following disease associated mutations:      1.  A missense mutation in TP53 at amino acid 110 converting the wild type residue, Arginine, to a Leucine in 411 reads out of a total 2169 sequence reads for an allele frequency of 18.95. (Transcript ID NM_001126112)    Robert D. Daber Ph.D., DABMG  Technical Director of Clinical Genomics</t>
  </si>
  <si>
    <t xml:space="preserve">  DISEASE ASSOCIATED MUTATIONS (see interpretation and comments):    GENE        PROTEIN CHANGE       cDNA CHANGE      EGFR     p.H773delinsYNPY     c.2313delCinsTACAACCCCT      TP53     p.R337L                       c.1010G&gt;T      INTERPRETATION AND COMMENTS:      This is an Abnormal sequencing study that identified the following disease associated mutations:      1.  A substitution of asingle nucleotide, C, with 10 nucleotides, TACAACCCCT, resulting in the net addition of 3 residues in EGFR exon 20.  This mutation was observed in 1011 reads out of a total 7123 sequence reads for an allele frequency of 14.19%. (Transcript ID NM_005228)      2.  A missense mutation in TP53 at amino acid 337 converting the wild type residue, Arginine, to a Leucine in 1038 reads out of a total 8270 sequence reads for an allele frequency of 12.55%. (Transcript ID NM_001126112)      Robert D. Daber Ph.D., DABMG  Technical Director of Clinical Genomics        Jennifer J.D. Morrissette, Ph.D., FACMG  ScientificDirector, Clinical Cancer Cytogenetics  Clinical Director, Clinical Genomics</t>
  </si>
  <si>
    <t xml:space="preserve">  DISEASE ASSOCIATED MUTATIONS (see interpretation and comments):    GENE        PROTEIN CHANGE       cDNA CHANGE      PIK3CA     p.E542K      c.1624G&gt;A      INTERPRETATION AND COMMENTS:      This is an Abnormal sequencing study that identified the following disease associated mutations:      1.  A missense mutation in PIK3CA at amino acid 542 converting the wild type residue, Glutamic Acid, to a Lysine in 3597 reads out of a total 11930 sequence reads for an allele frequency of 30.15. (Transcript ID NM_006218)      Robert D. Daber Ph.D., DABMG  Technical Director of Clinical Genomics</t>
  </si>
  <si>
    <t xml:space="preserve">  DISEASE ASSOCIATED MUTATIONS (see interpretation and comments):    GENE        PROTEIN CHANGE       cDNA CHANGE      TP53     p.P151fs     c.451delC      VARIANTS OF UNCERTAIN SIGNIFICANCE (see interpretation and comments):    GENE        PROTEIN CHANGE       cDNA CHANGE      RB1     p.L158F      c.474G&gt;C      INTERPRETATION AND COMMENTS:      This is an Abnormal sequencing study that identified the following disease associated mutation:      1.  A deletion of 1 nucleotide, G, in TP53 resulting in a shift of the protein reading frame.  This variant was seen in 2,728 reads out of a total 9,030 sequence reads for an allele frequency of 30.21. (Transcript ID NM_001126112)      The following variant of uncertain significance was also identified in this patient’s sample:      1.  A missense variant in RB1 at amino acid 158 converting the wild type residue, Leucine, to a Phenylalanine in 2,919 reads out of a total 8,884 sequence reads for an allele frequency of 32.86.  There is very little information in the literature on this variant and it has not been seen as a population germline variant.  It is therefore unclear what role this variant is playing in disease. (Transcript ID NM_000321)      Robert D. Daber Ph.D., DABMG  Technical Director of Clinical Genomics</t>
  </si>
  <si>
    <t xml:space="preserve">  DISEASE ASSOCIATED MUTATIONS (see interpretation and comments):    GENE        PROTEIN CHANGE       cDNA CHANGE      TP53     p.Y205X      c.615T&gt;A    EGFR     p.L747_P753delinsS     c.2240_2257delTAAGAGAAGCAACATCTC      INTERPRETATION AND COMMENTS:      This is an Abnormal sequencing study that identified the following disease associated mutations:      1.  A nonsense mutation in TP53 at amino acid 205 resulting in a premature stop of the coding sequence.  This mutation was found in 3092 reads out of a total 4416 reads for an allele frequency of 70.02.(Transcript ID NM_001126112)    2.  A deletion of 18 nucleotide(s), TAAGAGAAGCAACATCTC, in exon 19 of EGFR resulting in the deletion of 6 amino acids, but a preservation of the protein reading frame.  This mutation was observed in 3122 reads out of a total 6801 sequence reads for an allele frequency of 45.91. (Transcript ID NM_005228)      Robert D. Daber Ph.D., DABMG  Technical Director of Clinical Genomics</t>
  </si>
  <si>
    <t xml:space="preserve">  DISEASE ASSOCIATED MUTATIONS (see interpretation and comments):    GENE        PROTEIN CHANGE       cDNA CHANGE      FBXW7     p.R465H      c.1394G&gt;A      INTERPRETATION AND COMMENTS:      This is an Abnormal sequencing study that identified the following disease associated mutation:      1.  A missense mutation in FBXW7 at amino acid 465 converting the wild type residue, Arginine, into a Histidine in 307 reads out of a total 4266 sequence reads for an allele frequency of 7.20.  This variant is at one of the two hot spots in FBXW7 that results in loss of protein function ( ).   (Transcript ID NM_033632)    Robert D Daber Ph.D., DABMG  Technical Director of Clinical Genomics</t>
  </si>
  <si>
    <t xml:space="preserve">  DISEASE ASSOCIATED MUTATIONS (see interpretation and comments):    GENE        PROTEIN CHANGE       cDNA CHANGE      TP53     p.S241F      c.722C&gt;T    MET      Amplification      VARIANTS OF UNCERTAIN SIGNIFICANCE (see interpretation and comments):    GENE        PROTEIN CHANGE       cDNA CHANGE      MET     p.Y1021H      c.3061T&gt;C      INTERPRETATION AND COMMENTS:      This is an Abnormal sequencing study that identified the following disease associated mutations:      1.  A missense mutation in TP53 at amino acid 241 converting the wild type residue, Serine, to a Phenylalanine in 1447 reads out of a total 6067 sequence reads for an allele frequency of 23.85. (Transcript ID NM_001126112)    2.  An amplification of MET.  This was observed by a 3-4 fold increase in the number of reads covering the amplicons within this gene.      The following variant of uncertain significance was also identified in this patient’s sample:      1.  A missense variant in MET at amino acid 1021 converting the wild type residue, Tyrosine, to a Histidine in 27622 reads out of a total 33131 sequence reads for an allele frequency of 83.37.  There is one report of a confirmed somatic mutation at this position within the protein; however this specific change has not been reported.   (Transcript ID NM_001127500)      Robert D. Daber Ph.D., DABMG  Technical Director of Clinical Genomics</t>
  </si>
  <si>
    <t xml:space="preserve">    DISEASE ASSOCIATED MUTATIONS (see interpretation and comments):    GENE        PROTEIN CHANGE       cDNA CHANGE      TP53     p.R158L      c.473G&gt;T    BRAF     p.G469A      c.1406G&gt;C    EGFR     p.G719S      c.2155G&gt;A    EGFR     p.S768I      c.2303G&gt;T      INTERPRETATION AND COMMENTS:      This is an Abnormal sequencing study that identified the following disease associated mutations:      1.  A missense mutation in TP53 at amino acid 158 converting the wild type residue, Arginine, to a Leucine, in 863 reads out of a total 5320 sequence reads for an allele frequency of 16.22. (Transcript ID NM_001126112)    2.  A missense mutation in BRAF at amino acid 469 converting the wild type residue, Glycine, to an Alanine in 3927 reads out of a total 21786 sequence reads for an allele frequency of 18.03. (Transcript ID NM_004333)    3.  A missense mutation in EGFR at amino acid 719 converting the wild type residue, Glycine, to a Serine in 205 reads out of a total 3941 sequence reads for an allele frequency of 5.20. (Transcript ID NM_005228)      4.  A missense mutation in EGFR at amino acid 768 converting the wild type residue, Serine, to an Isoleucine in 194 reads out of a total 3834 sequence reads for an allele frequency of 5.06. (Transcript ID NM_005228)    Robert D. Daber Ph.D., DABMG  Technical Director of Clinical Genomics</t>
  </si>
  <si>
    <t xml:space="preserve">  DISEASE ASSOCIATED MUTATIONS (see interpretation and comments):    GENE        PROTEIN CHANGE       cDNA CHANGE      TP53     p.Y163C      c.488A&gt;G    TP53     p.G154V      c.461G&gt;T      INTERPRETATION AND COMMENTS:      This is an Abnormal sequencing study that identified the following disease associated mutations:      1.  A missense mutation in TP53 at amino acid 163 converting the wild type residue, Tyrosine, into a Cysteine in 1404 reads out of a total 7298 sequence reads for an allele frequency of 19.24. (Transcript ID NM_001126112)    2.  A missense mutation in TP53 at amino acid 154 converting the wild type residue, Glycine, into a Valine in 2718 reads out of a total 7203 sequence reads for an allele frequency of 37.73. (Transcript ID NM_001126112)      These two TP53 mutations are close enough together in the genome that we were able to determine that they are not found in cis, or on the same chromosome.  They were each observed on different DNA molecules.  What is unclear is whether they are found in trans in the same nuclei, or whether they are found in separate clones.      Robert D. Daber Ph.D., DABMG  Technical Director of Clinical Genomics</t>
  </si>
  <si>
    <t xml:space="preserve">  DISEASE ASSOCIATED MUTATIONS (see interpretation and comments):    GENE        PROTEIN CHANGE       cDNA CHANGE      KRAS     p.G12V      c.35G&gt;T    STK11     p.G279fs     c.837delC      VARIANTS OF UNCERTAIN SIGNIFICANCE (see interpretation and comments):    GENE        PROTEIN CHANGE       cDNA CHANGE      PTEN     p.E307G      c.920A&gt;G    INTERPRETATION AND COMMENTS:      This is an Abnormal sequencing study that identified the following disease associated mutations:      1.  A missense mutation in KRAS at amino acid 12 converting the wild type residue, Glycine, to a Valine in 272 reads out of a total 3397 sequence reads for an allele frequency of 8.01. (Transcript ID NM_033360)    2.  A deletion of 1 nucleotide, C, in exon 6 of STK11 resulting in a shift of the protein reading frame and the introduction of a pre-mature stop codon in this exon.  This mutation was observed in 82 reads out of a total 836 sequence reads for an allele frequency of 9.81. (Transcript ID NM_000455)      The following variant of uncertain significance was also identified in this patient’s sample:      1.  A missense variant in PTEN at amino acid 307 converting the wild type residue, Glutamic Acid, to a Glycine in 313 reads out of a total 3743 sequence reads for an allele frequency of 8.36. There are two reports of this variant in the Catalogue of Somatic Mutations in Cancer (COSMIC); however, the impact this change has on protein function was not investigated.  (Forbes et al. ) (Transcript ID NM_000314)      Robert D. Daber Ph.D., DABMG  Technical Director of Clinical Genomics</t>
  </si>
  <si>
    <t xml:space="preserve">  DISEASE ASSOCIATED MUTATIONS (see interpretation and comments):    GENE        PROTEIN CHANGE       cDNA CHANGE      KRAS     p.Q61L      c.182A&gt;T    TP53     p.R196P      c.587G&gt;C      INTERPRETATION AND COMMENTS:      This is an Abnormal sequencing study that identified the following disease associated mutations:      1.  A missense mutation in KRAS at amino acid 61 converting the wild type residue, Glutamine, to a Leucine in 1926 reads out of a total 10202 sequence reads for an allele frequency of 18.88. (Transcript ID NM_033360)    2.  A missense mutation in TP53 at amino acid 196 converting the wild type residue, Arginine, to a Proline in 583 reads out of a total 2971 sequence reads for an allele frequency of 19.62. (Transcript ID NM_001126112)    Robert D. Daber Ph.D., DABMG  Technical Director of Clinical Genomics</t>
  </si>
  <si>
    <t xml:space="preserve">  DISEASE ASSOCIATED MUTATIONS (see interpretation and comments):    GENE        PROTEIN CHANGE       cDNA CHANGE      KRAS     p.G12V      c.35G&gt;T      INTERPRETATION AND COMMENTS:      This is an Abnormal sequencing study that identified the following disease associated mutation:      1.  A missense mutation in KRAS at amino acid 12 converting the wild type residue, Glycine, into a Valine in 8386 reads out of a total 19693 sequence reads for an allele frequency of 42.58. (Transcript ID NM_033360)    Robert D Daber Ph.D., DABMG  Technical Director of Clinical Genomics</t>
  </si>
  <si>
    <t xml:space="preserve">    DISEASE ASSOCIATED MUTATIONS (see interpretation and comments):    GENE        PROTEIN CHANGE       cDNA CHANGE      TP53     p.R280I      c.839G&gt;T      VARIANTS OF UNCERTAIN SIGNIFICANCE (see interpretation and comments):    GENE        PROTEIN CHANGE       cDNA CHANGE      MET     p.?     c.3082+1delG      MLH1     p.V384D      c.1151T&gt;A      INTERPRETATION AND COMMENTS:      This is an Abnormal sequencing study that identified the following disease associated mutation:      1.  A missense mutation in TP53 at amino acid 280 converting the wild type residue, Arginine, to an Isoleucine in 754 reads out of a total 5141 sequence reads for an allele frequency of 14.67. (Transcript ID NM_001126112)      The following variants of uncertain significance were also identified in this patient’s sample:    1.  A deletion of 1 nucleotide(s), G, after exon 14 that disrupts the normal splice site at this position in MET. This change alters the cDNA splicing and therefore the overall protein coding sequencing. There are several reports of splice site mutations affecting MET function in lung cancer studies (Kong-Beltran M et al).   This variant was seen in 1843 reads out of a total 6788 sequence reads for an allele frequency of 27.15. (Transcript ID NM_001127500)      2.  A missense variant in MLH1 at amino acid 384 converting the wild type residue, Valine, to an Aspartic Acid in 2380 reads out of a total 6086 sequence reads for an allele frequency of 39.11. (Transcript ID NM_000249)    Robert D. Daber Ph.D., DABMG  Technical Director of Clinical Genomics</t>
  </si>
  <si>
    <t xml:space="preserve">  DISEASE ASSOCIATED MUTATIONS (see interpretation and comments):    GENE        PROTEIN CHANGE       cDNA CHANGE      RB1     p.N599fs      c.1796_1797delTA    TP53     p.Q136X      c.406C&gt;T      INTERPRETATION AND COMMENTS:      This is an Abnormal sequencing study that identified the following disease associated mutations:      1.  A deletion of 2 nucleotide(s), AT, in RB1 resulting in a shift of the protein reading frame.  This mutation was observed in 810 reads out of a total 2126 sequence reads for an allele frequency of 38.10. (Transcript ID NM_000321)    2.  A nonsense mutation in TP53 at amino acid 136 resulting in a premature stop of the coding sequence.  This mutation was found in 3519 reads out of a total 5581 reads for an allele frequency of 63.05.(Transcript ID NM_001126112)    Robert D. Daber Ph.D., DABMG  Technical Director of Clinical Genomics</t>
  </si>
  <si>
    <t xml:space="preserve">  DISEASE ASSOCIATED MUTATIONS (see interpretation and comments):    GENE        PROTEIN CHANGE       cDNA CHANGE      KRAS     p.G12D      c.35G&gt;A    TP53     p.R282W      c.844C&gt;T    APC     p.S1281X      c.3842C&gt;A      INTERPRETATION AND COMMENTS:      This is an Abnormal sequencing study that identified the following disease associated mutations:      1.  A missense mutation in KRAS at amino acid 12 converting the wild type residue, Glycine, to an Aspartic Acid in 4562 reads out of a total 15931 sequence reads for an allele frequency of 28.64. (Transcript ID NM_033360)    2.  A missense mutation in TP53 at amino acid 282 converting the wild type residue, Arginine, to a Tryptophan in 1554 reads out of a total 4863 sequence reads for an allele frequency of 31.96. (Transcript ID NM_001126112)    3.  A nonsense mutation in APC at amino acid 1281 resulting in a premature stop of the coding sequence.  This mutation was found in 5502 reads out of a total 10863 reads for an allele frequency of 50.65.(Transcript ID NM_000038)    Robert D. Daber Ph.D., DABMG  Technical Director of Clinical Genomics</t>
  </si>
  <si>
    <t xml:space="preserve">  DNA quality not sufficient    INTERPRETATION AND COMMENTS:      The DNA obtained from the submitted specimen was degraded and not adequate for testing.  It therefore could not be processed by our assay.     Please let me know if you have any questions.    Robert D. Daber, PhD, DABMG  Technical Director of Clinical Genomics</t>
  </si>
  <si>
    <t xml:space="preserve">  DISEASE ASSOCIATED MUTATIONS (see interpretation and comments):    GENE        PROTEIN CHANGE       cDNA CHANGE      TP53     p.S241Y      c.722C&gt;A    EGFR     p.G746_A750del     c.2235_2249del      INTERPRETATION AND COMMENTS:      This is an Abnormal sequencing study that identified the following disease associated mutations:      1.  A missense mutation in TP53 at amino acid 241 converting the wild type residue, Serine, to a Tyrosine in 2042 reads out of a total 4387 sequence reads for an allele frequency of 46.55. (Transcript ID NM_001126112)      2.  A deletion of 15 nucleotide(s), GGAATTAAGAGAAGC, in exon 19 of EGFR resulting in the deletion of 5 amino acids, but a preservation of the protein reading frame.  This mutation was observed in 7038 reads out of a total 11234 sequence reads for an allele frequency of 62.65. (Transcript ID NM_005228)      Robert D. Daber Ph.D., DABMG  Technical Director of Clinical Genomics</t>
  </si>
  <si>
    <t xml:space="preserve">  DISEASE ASSOCIATED MUTATIONS (see interpretation and comments):    GENE        PROTEIN CHANGE       cDNA CHANGE    KRAS     p.G12C      c.34G&gt;T      VARIANTS OF UNCERTAIN SIGNIFICANCE (see interpretation and comments):    GENE        PROTEIN CHANGE       cDNA CHANGE    MLH1     p.V384D      c.1151T&gt;A      INTERPRETATION AND COMMENTS:    This is an Abnormal sequencing study that identified the following disease associated mutation:    1.  A missense mutation in KRAS at amino acid 12 converting the wild type residue, Glycine, to a Cysteine in 1247 reads out of a total 8837 sequence reads for an allele frequency of 14.11. (Transcript ID NM_033360)      The following variant of uncertain significance was also identified in this patient’s sample:    1.  A missense variant in MLH1 at amino acid 384 converting the wild type residue, Valine, to an Aspartic Acid in 2300 reads out of a total 6761 sequence reads for an allele frequency of 34.02.  There are reports describing this change as both a germline polymorphism and a somatic mutation; however this data is limited making it hard to determine what role this variant has in disease. (Transcript ID NM_000249)      Robert D. Daber Ph.D., DABMG  Technical Director of Clinical Genomics</t>
  </si>
  <si>
    <t xml:space="preserve">  DISEASE ASSOCIATED MUTATIONS (see interpretation and comments):    GENE        PROTEIN CHANGE       cDNA CHANGE      KRAS     p.G12C      c.34G&gt;T      STK11     p.Y60X     c.180delC    INTERPRETATION AND COMMENTS:      This is an Abnormal sequencing study that identified the following disease associated mutations:      1.  A missense mutation in KRAS at amino acid 12 converting the wild type residue, Glycine, to a Cysteine in 893 reads out of a total 5,148 sequence reads for an allele frequency of 17.35. (Transcript ID NM_033360)    2.  A deletion of 1 nucleotide, C, in STK11 which shifts the protein reading frame and results in a truncated form of the protein.  This mutation was seen in 147 reads out of a total 406 sequence reads for an allele frequency of 36.21. (Transcript ID NM_000455)    Robert D. Daber Ph.D., DABMG  Technical Director of Clinical Genomics</t>
  </si>
  <si>
    <t xml:space="preserve">  DISEASE ASSOCIATED MUTATIONS (see interpretation and comments):    GENE        PROTEIN CHANGE       cDNA CHANGE      KRAS     p.G12D      c.35G&gt;A      INTERPRETATION AND COMMENTS:      This is an Abnormal sequencing study that identified the following disease associated mutations:      1.  A missense mutation in KRAS at amino acid 12 converting the wild type residue, Glycine, to an Aspartic Acid in 1161 reads out of a total 11982 sequence reads for an allele frequency of 9.69. (Transcript ID NM_033360)      Robert D. Daber Ph.D., DABMG  Technical Director of Clinical Genomics</t>
  </si>
  <si>
    <t>DISEASE ASSOCIATED MUTATIONS (see interpretation and comments):    GENE        PROTEIN CHANGE       cDNA CHANGE      IDH2       p.R140Q      c.419G&gt;A    TP53       p.R213X      c.637C&gt;T    ASXL1     p.Q546X      c.1636C&gt;T    JAK2       p.V617F      c.1849G&gt;T      INTERPRETATION AND COMMENTS:      This is an Abnormal sequencing study that identified the following disease associated mutations:      1.  A missense mutation in IDH2 at amino acid 140 converting the wild type residue, Arginine, to a Glutamine in 1788 reads out of a total 3678 sequence reads for an allele frequency of 48.61. (Transcript ID NM_002168)    2.  A nonsense mutation in TP53 at amino acid 213 resulting in a premature stop of the coding sequence.  This mutation was found in 1982 reads out of a total 2042 reads for an allele frequency of 97.06.(Transcript ID NM_001126112)    3.  A nonsense mutation in ASXL1 at amino acid 546 in exon 11 resulting in a premature stop of the coding sequence.  This mutation was found in 340 reads out of a total 711 reads for an allele frequency of 47.82.(Transcript ID NM_015338)    4.  A missense mutation in JAK2 at amino acid 617 converting the wild type residue, Valine, to a Phenylalanine in 10142 reads out of a total 13355 sequence reads for an allele frequency of 75.94. (Transcript ID NM_004972)    Robert D Daber Ph.D., DABMG  Technical Director of Clinical Genomics</t>
  </si>
  <si>
    <t>DISEASE ASSOCIATED MUTATIONS (see interpretation and comments):    GENE        PROTEIN CHANGE       cDNA CHANGE      TP53     p.P278A      c.832C&gt;G      INTERPRETATION AND COMMENTS:      This is an Abnormal sequencing study that identified the following disease associated mutations:      1.  A missense mutation in TP53 at amino acid 278 converting the wild type residue, Proline, to an Alanine in 1478 reads out of a total 1653 sequence reads for an allele frequency of 89.41. (Transcript ID NM_001126112)      Robert D. Daber Ph.D., DABMG  Technical Director of Clinical Genomics</t>
  </si>
  <si>
    <t>DISEASE ASSOCIATED MUTATIONS (see interpretation and comments):    GENE        PROTEIN CHANGE       cDNA CHANGE      KRAS     p.G12D      c.35G&gt;A    ASXL1     p.R634fs     c.1900_1922del      INTERPRETATION AND COMMENTS:      This is an Abnormal sequencing study that identified the following disease associated mutations:      1.  A missense mutation in KRAS at amino acid 12 converting the wild type residue, Glycine, into an Aspartic Acid in 2439 reads out of a total 5150 sequence reads for an allele frequency of 47.36. (Transcript ID NM_033360)    2.  A deletion of 23 nucleotide(s), AGAGAGGCGGCCACCACTGCCAT, in exon 12 of ASXL1 in 492 reads out of a total 1520 sequence reads for an allele frequency of 32.37.  This results in a shift of the protein reading frame and the introduction of a stop codon in this exon of the protein.   (Transcript ID NM_015338)    Robert D. Daber Ph.D., DABMG  Technical Director of Clinical Genomics</t>
  </si>
  <si>
    <t>DISEASE ASSOCIATED MUTATIONS (see interpretation and comments):    GENE        PROTEIN CHANGE       cDNA CHANGE      NRAS     p.Q61R      c.182A&gt;G    NPM1     p.W288fs     c.863_864insTCTG      INTERPRETATION AND COMMENTS:      This is an Abnormal sequencing study that identified the following disease associated mutations:      1.  A missense mutation in NRAS at amino acid 61 converting the wild type residue, Glutamine, into an Arginine in 1286 reads out of a total 3083 sequence reads for an allele frequency of 41.71. (Transcript ID NM_002524)    2.  An insertion of 4 additional nucleotide(s), TCTG, in NPM1 in 871 reads out of a total 2074 sequence reads for an allele frequency of 42.00. (Transcript ID NM_002520)      Robert D. Daber, Ph.D., DABMG  Technical Director of Clinical Genomics</t>
  </si>
  <si>
    <t>DISEASE ASSOCIATED MUTATIONS (see interpretation and comments):    GENE        PROTEIN CHANGE       cDNA CHANGE      ASXL1     p.E543_D544delinsDX     c.1628_1629insTTGA    NPM1     p.W288fs     c.863_864insTCTG    BRAF     p.D594G      c.1781A&gt;G      VARIANTS OF UNCERTAIN SIGNIFICANCE (see interpretation and comments):    GENE        PROTEIN CHANGE       cDNA CHANGE      TET2     p.C1273S      c.3818G&gt;C      INTERPRETATION AND COMMENTS:      This is an Abnormal sequencing study that identified the following disease associated mutations:      1.  An insertion of 4 additional nucleotide(s), TTGA, in exon 11 of ASXL1.  This insertion replaces the wild type residue, Glutamic Acid, at residue 543 with an Aspartic Acid, and inserts a stop codon at residue 544 leading to a truncated form of the protein.  This mutation was observed in 486 reads out of a total 997 sequence reads for an allele frequency of 48.75. (Transcript ID NM_015338)    2.  An insertion of 4 additional nucleotide(s), TCTG, in NPM1 in 475 reads out of a total 1040 sequence reads for an allele frequency of 45.67. (Transcript ID NM_002520)    3.  A missense mutation in BRAF at amino acid 594 converting the wild type residue, Aspartic Acid, into a Glycine in 2352 reads out of a total 4984 sequence reads for an allele frequency of 47.19. This variant has been reported as a somatic mutation in a variety of tumors including colon and Non-Hodgkin’s Lymphoma (, (Lee et al. (2003)) (Transcript ID NM_004333)      The following variants of uncertain significance were also identified in this patient’s sample:      1.  A missense variant in TET2 at amino acid 1273 converting the wild type residue, Cysteine, into a Serine in 2363 reads out of a total 2460 sequence reads for an allele frequency of 96.06. This variant has not been reported as a germline population variant, and has two reports in COSMIC as a somatic mutation.  Despite its mention in these cases, the data is unclear whether this mutation impacts protein</t>
  </si>
  <si>
    <t>DISEASE ASSOCIATED MUTATIONS (see interpretation and comments):    GENE        PROTEIN CHANGE       cDNA CHANGE      KRAS     p.G13D      c.38G&gt;A    INTERPRETATION AND COMMENTS:      This is an Abnormal sequencing study that identified the following disease associated mutations:      1.  A missense mutation in KRAS at amino acid 13 converting the wild type residue, Glycine, to an Aspartic Acid in 467 reads out of a total 4451 sequence reads for an allele frequency of 10.49. (Transcript ID NM_033360)    Robert D. Daber Ph.D., DABMG  Technical Director of Clinical Genomics</t>
  </si>
  <si>
    <t>DISEASE ASSOCIATED MUTATIONS (see interpretation and comments):    GENE        PROTEIN CHANGE       cDNA CHANGE      PTPN11     p.G60V      c.179G&gt;T    JAK2          p.V617F     c.1849G&gt;T      INTERPRETATION AND COMMENTS:      This is an Abnormal sequencing study that identified the following disease associated mutations:      1.  A missense mutation in PTPN11 at amino acid 60 converting the wild type residue, Glycine, into a Valine in 1414 reads out of a total 3634 sequence reads for an allele frequency of 38.91. (Transcript ID NM_002834)    2.  A missense mutation in JAK2 at amino acid 617 converting the wild type residue, Valine, into a Phenylalanine in 2293 reads out of a total 4994 sequence reads for an allele frequency of 45.92. (Transcript ID NM_004972)    Robert D. Daber Ph.D., DABMG  Technical Director of Clinical Genomics</t>
  </si>
  <si>
    <t>DISEASE ASSOCIATED MUTATIONS (see interpretation and comments):    GENE        PROTEIN CHANGE       cDNA CHANGE      TP53     p.V173M      c.517G&gt;A    INTERPRETATION AND COMMENTS:      This is an Abnormal sequencing study that identified the following disease associated mutation:      1.  A missense mutation in TP53 at amino acid 173 converting the wild type residue, Valine, to a Methionine in 904 reads out of a total 1588 sequence reads for an allele frequency of 56.93. (Transcript ID NM_001126112)    Robert D. Daber Ph.D., DABMG  Technical Director of Clinical Genomics</t>
  </si>
  <si>
    <t>This is a normal sequencing study that found no disease associated mutations or variants of uncertain significance at this time.      Robert D. Daber Ph.D., DABMG  Technical Director of Clinical Genomics</t>
  </si>
  <si>
    <t xml:space="preserve"> This is a Normal sequencing study that found no disease associated mutations or variants of uncertain significance at this time.    Robert D Daber Ph.D., DABMG  Technical Director of Clinical Genomics</t>
  </si>
  <si>
    <t xml:space="preserve">  DISEASE ASSOCIATED MUTATIONS (see interpretation and comments):    GENE        PROTEIN CHANGE       cDNA CHANGE      KRAS     p.G12S      c.34G&gt;A    APC     p.R876X      c.2626C&gt;T      INTERPRETATION AND COMMENTS:      This is an Abnormal sequencing study that identified the following disease associated mutations:      1.  A missense mutation in KRAS at amino acid 12 converting the wild type residue, Glycine, to a Serine in 7378 reads out of a total 9015 sequence reads for an allele frequency of 81.84. (Transcript ID NM_033360)    2.  A nonsense mutation in APC at amino acid 876 resulting in a premature stop of the coding sequence.  This mutation was found in 3016 reads out of a total 8564 reads for an allele frequency of 35.22.(Transcript ID NM_000038)      Robert D. Daber Ph.D., DABMG  Technical Director of Clinical Genomics</t>
  </si>
  <si>
    <t xml:space="preserve">  DISEASE ASSOCIATED MUTATIONS (see interpretation and comments):    GENE        PROTEIN CHANGE       cDNA CHANGE      KRAS     p.G12C      c.34G&gt;T    TP53     p.G245V      c.734G&gt;T      INTERPRETATION AND COMMENTS:      This is an Abnormal sequencing study that identified the following disease associated mutations:      1.  A missense mutation in KRAS at amino acid 12 converting the wild type residue, Glycine, to a Cysteine in 5919 reads out of a total 9525 sequence reads for an allele frequency of 62.14. (Transcript ID NM_033360)      2.  A missense mutation in TP53 at amino acid 245 converting the wild type residue, Glycine, to a Valine in 2134 reads out of a total 4737 sequence reads for an allele frequency of 45.05. (Transcript ID NM_001126112)      Robert D. Daber Ph.D., DABMG  Technical Director of Clinical Genomics</t>
  </si>
  <si>
    <t xml:space="preserve">  DISEASE ASSOCIATED MUTATIONS (see interpretation and comments):    GENE        PROTEIN CHANGE       cDNA CHANGE      KRAS     p.G12S      c.34G&gt;A      INTERPRETATION AND COMMENTS:      This is an Abnormal sequencing study that identified the following disease associated mutation:      1.  A missense mutation in KRAS at amino acid 12 converting the wild type residue, Glycine, to a Serine in 3526 reads out of a total 12168 sequence reads for an allele frequency of 28.98. (Transcript ID NM_033360)      Robert D. Daber Ph.D., DABMG  Technical Director of Clinical Genomics</t>
  </si>
  <si>
    <t xml:space="preserve">  DISEASE ASSOCIATED MUTATIONS (see interpretation and comments):    GENE        PROTEIN CHANGE       cDNA CHANGE      KRAS     p.G12A      c.35G&gt;C    TP53     p.R209X      c.625A&gt;T      INTERPRETATION AND COMMENTS:      This is an Abnormal sequencing study that identified the following disease associated mutations:      1.  A missense mutation in KRAS at amino acid 12  converting the wild type residue, Glycine, into an Alanine in 4234 reads out of a total 12018 sequence reads for an allele frequency of 35.23. (Transcript ID NM_033360)    2.  A nonsense mutation in TP53 at amino acid 209 resulting in a premature stop of the coding sequence.  This mutation was found in 749 reads out of a total 4440 reads for an allele frequency of 16.87.(Transcript ID NM_001126112)    Robert D. Daber Ph.D., DABMG  Technical Director of Clinical Genomics</t>
  </si>
  <si>
    <t xml:space="preserve">  DISEASE ASSOCIATED MUTATIONS (see interpretation and comments):    GENE        PROTEIN CHANGE       cDNA CHANGE      KRAS     p.G12C      c.34G&gt;T      TP53     p.C238Y      c.713G&gt;A      FBXW7     p.R465H      c.1394G&gt;A      APC     p.R1399fs     c.4194delT      INTERPRETATION AND COMMENTS:      This is an Abnormal sequencing study that identified the following disease associated mutations:      1.  A missense mutation in KRAS at amino acid 12 converting the wild type residue, Glycine, to a Cysteine in 1030 reads out of a total 3772 sequence reads for an allele frequency of 27.31. (Transcript ID NM_033360)      2.  A missense mutation in TP53 at amino acid 238 converting the wild type residue, Cysteine, to a Tyrosine in 1177 reads out of a total 2703 sequence reads for an allele frequency of 43.54. (Transcript ID NM_001126112)      3.  A missense mutation in FBXW7 at amino acid 465 converting the wild type residue, Arginine, to a Histidine in 346 reads out of a total 1384 sequence reads for an allele frequency of 25.00. (Transcript ID NM_033632)      4.  A deletion of 1 nucleotide, T, in exon 16 of APC resulting in a shift of the protein reading frame.  This mutation was observed in 2243 reads out of a total 4066 sequence reads for an allele frequency of 55.16. (Transcript ID NM_000038)      Robert D. Daber Ph.D., DABMG  Technical Director of Clinical Genomics</t>
  </si>
  <si>
    <t xml:space="preserve">  DISEASE ASSOCIATED MUTATIONS (see interpretation and comments):    GENE        PROTEIN CHANGE       cDNA CHANGE      TP53     p.G245C      c.733G&gt;T      INTERPRETATION AND COMMENTS:      This is an Abnormal sequencing study that identified the following disease associated mutation:      1.  A missense mutation in TP53 at amino acid 245 converting the wild type residue, Glycine, to a Cysteine in 2316 reads out of a total 5327 sequence reads for an allele frequency of 43.48. (Transcript ID NM_001126112)      Robert D. Daber Ph.D., DABMG  Technical Director of Clinical Genomics</t>
  </si>
  <si>
    <t xml:space="preserve">  DISEASE ASSOCIATED MUTATIONS (see interpretation and comments):    GENE        PROTEIN CHANGE       cDNA CHANGE      NRAS     p.Q61R      c.182A&gt;G      VARIANTS OF UNCERTAIN SIGNIFICANCE (see interpretation and comments):    GENE        PROTEIN CHANGE       cDNA CHANGE      APC     p.P1319S      c.3955C&gt;T    FGFR3     p.R807Q      c.2420G&gt;A      INTERPRETATION AND COMMENTS:      This is an Abnormal sequencing study that identified the following disease associated mutation:      1.  A missense mutation in NRAS at amino acid 61 converting the wild type residue, Glycine, to an Arginine in 1041 reads out of a total 4345 sequence reads for an allele frequency of 23.96. (Transcript ID NM_002524)      The following variants of uncertain significance were also identified in this patient’s sample:      1.  A missense variant in APC at amino acid 1319 converting the wild type residue, Proline, to a Serine in 6521 reads out of a total 24877 sequence reads for an allele frequency of 26.21. (Transcript ID NM_000038)      2.  A missense variant in FGFR3 at amino acid 807 converting the wild type residue, Arginine, to a Glutamine in 1581 reads out of a total 2957 sequence reads for an allele frequency of 53.47. (Transcript ID NM_001163213)      Robert D. Daber Ph.D., DABMG  Technical Director of Clinical Genomics</t>
  </si>
  <si>
    <t xml:space="preserve">  DISEASE ASSOCIATED MUTATIONS (see interpretation and comments):    GENE        PROTEIN CHANGE       cDNA CHANGE      TP53     p.Q136X      c.406C&gt;T      INTERPRETATION AND COMMENTS:      This is an Abnormal sequencing study that identified the following disease associated mutations:      1.  A nonsense mutation in TP53 at amino acid 136 resulting in a premature stop of the coding sequence.  This mutation was found in 1345 reads out of a total 3733 reads for an allele frequency of 36.03.(Transcript ID NM_001126112)    Robert D. Daber Ph.D., DABMG  Technical Director of Clinical Genomics</t>
  </si>
  <si>
    <t xml:space="preserve">  DISEASE ASSOCIATED MUTATIONS (see interpretation and comments):    GENE        PROTEIN CHANGE       cDNA CHANGE      NRAS     p.Q61R      c.182A&gt;G      INTERPRETATION AND COMMENTS:      This is an Abnormal sequencing study that identified the following disease associated mutation:      1.  A missense mutation in NRAS at amino acid 61 converting the wild type residue, Glutamine, into an Arginine in 700 reads out of a total 1803 sequence reads for an allele frequency of 38.82. (Transcript ID NM_002524)      Robert D Daber Ph.D., DABMG  Technical Director of Clinical Genomics</t>
  </si>
  <si>
    <t xml:space="preserve">  DISEASE ASSOCIATED MUTATIONS (see interpretation and comments):    GENE        PROTEIN CHANGE       cDNA CHANGE      BRAF     p.V600E      c.1799T&gt;A    INTERPRETATION AND COMMENTS:      This is an Abnormal sequencing study that identified the following disease associated mutations:      1.  A missense mutation in BRAF at amino acid 600 converting the wild type residue, Valine, to a Glutamic Acid in 3966 reads out of a total 9659 sequence reads for an allele frequency of 41.06. (Transcript ID NM_004333)      Robert D. Daber Ph.D., DABMG  Technical Director of Clinical Genomics</t>
  </si>
  <si>
    <t xml:space="preserve">  DISEASE ASSOCIATED MUTATIONS (see interpretation and comments):    GENE        PROTEIN CHANGE       cDNA CHANGE      APC     p.E1309X      c.3925G&gt;T      VARIANTS OF UNCERTIAN SIGNIFICANCE (see interpretation and comments):    GENE        PROTEIN CHANGE       cDNA CHANGE      TP53* (See Interpretation)     p.E224E      c.G672A      INTERPRETATION AND COMMENTS:      This is an Abnormal sequencing study that identified the following disease associated mutation:      1.  A nonsense mutation in APC at amino acid 1309 resulting in a premature stop of the coding sequence.  This mutation was found in 1039 reads out of a total 2120 reads for an allele frequency of 49.01.(Transcript ID NM_000038)      The following variant of uncertain significance was also identified:        1.  A silent change in TP53 at residue 224 that does not result in a change of the amino acid found at that residue, but is found at the very last base of exon 6. This change may alter the normal splicing of the TP53 transcript and result in an abnormal protein.  In the absence of sequencing the corresponding RNA transcript or performing protein functional studies, the functional consequence of this variant is unclear.  It was observed in 4606 reads out of a total 6281 sequence reads for an allele frequency of 73.33. (Transcript ID NM_001126112)      Robert D. Daber Ph.D., DABMG  Technical Director of Clinical Genomics</t>
  </si>
  <si>
    <t xml:space="preserve">  DISEASE ASSOCIATED MUTATIONS (see interpretation and comments):    GENE        PROTEIN CHANGE       cDNA CHANGE      CTNNB1     p.S45F      c.134C&gt;T    BRAF     p.K601E      c.1801A&gt;G      VARIANTS OF UNCERTAIN SIGNIFICANCE (see interpretation and comments):    GENE        PROTEIN CHANGE       cDNA CHANGE      GNA11     p.P298L      c.893C&gt;T      INTERPRETATION AND COMMENTS:      This is an Abnormal sequencing study that identified the following disease associated mutations:      1.  A missense mutation in CTNNB1 at amino acid 45 converting the wild type residue, Serine, into a Phenylalanine in 1155 reads out of a total 5085 sequence reads for an allele frequency of 22.71. (Transcript ID NM_001904)    2.  A missense mutation in BRAF at amino acid 601 converting the wild type residue, Lysine, to a Glutamic Acid in 9463 reads out of a total 12809 sequence reads for an allele frequency of 73.88. (Transcript ID NM_004333)      The following variants of uncertain significance were also identified in this patient’s sample:      1.  A missense variant in GNA11 at amino acid 298 converting the wild type residue, Proline, into a Leucine in 956 reads out of a total 2238 sequence reads for an allele frequency of 42.72. (Transcript ID NM_002067)    Robert D Daber Ph.D., DABMG  Technical Director of Clinical Genomics</t>
  </si>
  <si>
    <t xml:space="preserve">  DNA quantity not sufficient    INTERPRETATION AND COMMENTS:      The DNA obtained from the submitted specimen was not adequate for testing, and therefore could not be processed by our assay.  We would be happy to test an alternative specimen.    Please let me know if you have any questions.    Robert D. Daber, PhD, FACMG  Technical Director of Clinical Genomics</t>
  </si>
  <si>
    <t xml:space="preserve">  DNA Quantity and Quality Insufficient      INTERPRETATION AND COMMENTS:      The DNA obtained from the submitted specimen was not adequate for testing.  The DNA was yield was too low to enrich for the genes sequenced on our panel.  We would be happy to test an alternative specimen if one exists.    Please let me know if you have any questions.    Robert D. Daber Ph.D., DABMG  Technical Director of Clinical Genomics</t>
  </si>
  <si>
    <t xml:space="preserve">  DNA Quality not sufficient    INTERPRETATION AND COMMENTS:      The DNA obtained from the submitted specimen was degraded and therefore not adequate for testing.  It therefore could not be processed by our assay.     Please let me know if you have any questions.    Robert D. Daber, PhD, DABMG  Technical Director of Clinical Genomics</t>
  </si>
  <si>
    <t xml:space="preserve">  VARIANTS OF UNCERTAIN SIGNIFICANCE:    GENE        PROTEIN CHANGE       cDNA CHANGE           FGFR2     p.G302R      c.904G&gt;A      INTERPRETATION AND COMMENTS:    This sequencing study did not identify known disease associated mutations; however it did identify 1 variant of uncertain significance:      1.  A missense variant in FGFR2 at amino acid 302 converting the wild type residue, Glycine, into an Arginine in 11792 reads out of a total 28342 sequence reads for an allele frequency of 41.61. (Transcript ID NM_022970)      Robert D. Daber Ph.D., DABMG  Technical Director of Clinical Genomics</t>
  </si>
  <si>
    <t xml:space="preserve">  DISEASE ASSOCIATED MUTATIONS (see interpretation and comments):    GENE        PROTEIN CHANGE       cDNA CHANGE      BRAF     p.V600E      c.1799T&gt;A      VARIANTS OF UNCERTAIN SIGNIFICANCE (see interpretation and comments):    GENE        PROTEIN CHANGE       cDNA CHANGE      ERBB4     p.R114Q      c.341G&gt;A      INTERPRETATION AND COMMENTS:      This is an Abnormal sequencing study that identified the following disease associated mutation:      1.  A missense mutation in BRAF at amino acid 600 converting the wild type residue, Valine, into a Glutamic Acid in 6484 reads out of a total 23240 sequence reads for an allele frequency of 27.90. (Transcript ID NM_004333)  The following variant of uncertain significance was also identified in this patient’s sample:      1.  A missense variant in ERBB4 at amino acid 114 converting the wild type residue, Arginine, to a Glutamine in 4934 reads out of a total 15298 sequence reads for an allele frequency of 32.25.  This variant has little or no literature support suggesting it’s a benign polymorphism or disease associated mutation. (Transcript ID NM_005235)    Robert D Daber Ph.D., DABMG  Technical Director of Clinical Genomics</t>
  </si>
  <si>
    <t xml:space="preserve">  INTERPRETATION AND COMMENTS:      This is a Normal sequencing study that found no disease associated mutations or variants of uncertain significance at this time.    Robert D. Daber Ph.D., DABMG  Technical Director of Clinical Genomics</t>
  </si>
  <si>
    <t xml:space="preserve">  VARIANTS OF UNCERTAIN SIGNIFICANCE:    GENE        PROTEIN CHANGE       cDNA CHANGE     GENOMIC CHANGE(hg19)      FLT3     p.D600N      c.1798G&gt;A    TP53     p.H297Y      c.889C&gt;T      INTERPRETATION AND COMMENTS:    This sequencing study did not identify known disease associated mutations; however it did identify 2 variant(s) of uncertain significance:      1.  A missense variant in FLT3 at amino acid 600 converting the wild type residue, Aspartic Acid, to Asparagine in 1296 reads out of a total 4376 sequence reads for an allele frequency of 29.62. This variant has not been reported in the literature, but does occur in the juxtamembrane domain where the common FLT3-ITD mutations occur in AML. (Transcript ID NM_004119)    2.  A missense variant in TP53 at amino acid 297 converting the wild type residue, Histidine, to a Tyrosine in 2529 reads out of a total 2893 sequence reads for an allele frequency of 87.42. (Transcript ID NM_001126112)      Robert D. Daber Ph.D. DABMG  Technical Director of Clinical Genomics</t>
  </si>
  <si>
    <t xml:space="preserve">  DISEASE ASSOCIATED MUTATIONS (see interpretation and comments):    GENE        PROTEIN CHANGE       cDNA CHANGE      HRAS     p.Q61K      c.181C&gt;A      INTERPRETATION AND COMMENTS:      This is an Abnormal sequencing study that identified the following disease associated mutations:      1.  A missense mutation in HRAS at amino acid 61 converting the wild type residue, Glutamine, to a Lysine in 3925 reads out of a total 6247 sequence reads for an allele frequency of 62.83. (Transcript ID NM_001130442)      Robert D. Daber Ph.D., DABMG  Technical Director of Clinical Genomics</t>
  </si>
  <si>
    <t xml:space="preserve">    DISEASE ASSOCIATED MUTATIONS (see interpretation and comments):    GENE        PROTEIN CHANGE       cDNA CHANGE      NRAS     p.Q61R      c.182A&gt;G    TP53     p.R267W      c.799C&gt;T      INTERPRETATION AND COMMENTS:      This is an Abnormal sequencing study that identified the following disease associated mutations:      1.  A missense mutation in NRAS at amino acid 61 converting the wild type residue, Glutamine, into an Arginine in 3,327 reads out of a total 5,559 sequence reads for an allele frequency of 59.85. (Transcript ID NM_002524)    2.  A missense mutation in TP53 at amino acid 267 converting the wild type residue, Arginine, into a Tryptophan in 2,516 reads out of a total 3,158 sequence reads for an allele frequency of 79.67. (Transcript ID NM_001126112)      Robert D. Daber Ph.D., DABMG  Technical Director of Clinical Genomics</t>
  </si>
  <si>
    <t xml:space="preserve">  DISEASE ASSOCIATED MUTATIONS (see interpretation and comments):    GENE        PROTEIN CHANGE       cDNA CHANGE      NRAS     p.Q61L      c.182A&gt;T    INTERPRETATION AND COMMENTS:      This is an Abnormal sequencing study that identified the following disease associated mutations:      1.  A missense mutation in NRAS at amino acid 61 converting the wild type residue, Glutamine, into a Leucine in 1430 reads out of a total 4062 sequence reads for an allele frequency of 35.20. (Transcript ID NM_002524)    Robert D Daber Ph.D., DABMG  Technical Director of Clinical Genomics</t>
  </si>
  <si>
    <t>DISEASE ASSOCIATED MUTATIONS (see interpretation and comments):    GENE        PROTEIN CHANGE       cDNA CHANGE      TP53     p.C277G      c.829T&gt;G    BRAF     p.K601E      c.1801A&gt;G      VARIANTS OF UNCERTAIN SIGNIFICANCE (see interpretation and comments):    GENE        PROTEIN CHANGE       cDNA CHANGE      FGFR2      p.R251Q      c.752G&gt;A    RET          p.D631N      c.1891G&gt;A    SMAD4     p.V341A      c.1022T&gt;C    STK11      p.M51R      c.152T&gt;G    ERBB4     p.V212M      c.634G&gt;A    ERBB4     p.G127E      c.380G&gt;A    FBXW7     p.R441W      c.1321C&gt;T    FBXW7     p.H382Y      c.1144C&gt;T    KDR          p.G1145fs     c.3433_3434insAA    APC          p.S1282L      c.3845C&gt;T    APC         p.P1319S      c.3955C&gt;T    BRAF       p.H585Y      c.1753C&gt;T      INTERPRETATION AND COMMENTS:      This is an Abnormal sequencing study that identified 2 disease associated mutations and 12 variants of unclear significance.  This sample is consistent with a hyper mutated tumor.  The following disease associated changes were identified:      1.  A missense mutation in TP53 at amino acid 277 converting the wild type residue, Cysteine, into a Glycine in 1520 reads out of a total 2812 sequence reads for an allele frequency of 54.05. (Transcript ID NM_001126112)2    .  A missense mutation in BRAF at amino acid 601 converting the wild type residue, Lysine, into a Glutamic Acid in 3828 reads out of a total 20840 sequence reads for an allele frequency of 18.37. (Transcript ID NM_004333)      The following variants of uncertain significance were also identified in this patient’s sample:      1.  A missense variant in FGFR2 at amino acid 251 in 329 reads out of a total 1372 sequence reads for an allele frequency of 23.98. (Transcript ID NM_022970)    2.  A missense variant in RET at amino acid 631 in 2611 reads out of a total 11981 sequence reads for an allele frequency of 21.79. (Transcript ID NM_020975)    3.  A missense variant in SMAD4 at amino acid 341 in 3061 reads out of a total 1367</t>
  </si>
  <si>
    <t xml:space="preserve">  DNA Quantity not sufficient    INTERPRETATION AND COMMENTS:      The DNA obtained from the submitted specimen was not sufficient for testing.  It therefore could not be processed by our assay.     Please let me know if you have any questions.</t>
  </si>
  <si>
    <t xml:space="preserve">  VARIANTS OF UNCERTAIN SIGNIFICANCE:    GENE        PROTEIN CHANGE       cDNA CHANGE     GENOMIC CHANGE(hg19)      JAK3     p.T714M      c.2141C&gt;T      INTERPRETATION AND COMMENTS:    This sequencing study did not identify known disease associated mutations; however it did identify 1 variant of uncertain significance:      1.  A missense variant in JAK3 at amino acid 714 converting the wild type residue Threonine, into a Methionine in 248 reads out of a total 2438 sequence reads for an allele frequency of 10.17. The role this variant is playing in disease is unclear. (Transcript ID NM_000215)    Robert D. Daber Ph.D., DABMG  Technical Director of Clinical Genomics</t>
  </si>
  <si>
    <t xml:space="preserve">  DISEASE ASSOCIATED MUTATIONS (see interpretation and comments):    GENE        PROTEIN CHANGE       cDNA CHANGE      BRAF     p.V600E      c.1799T&gt;A    INTERPRETATION AND COMMENTS:      This is an Abnormal sequencing study that identified the following disease associated mutations:      1.  A missense mutation in BRAF at amino acid 600 converting the wild type residue, Valine, to an Aspartic Acid in 2092 reads out of a total 5911 sequence reads for an allele frequency of 35.39. (Transcript ID NM_004333)    Robert D. Daber PhD, DABMG  Technical Director of Clinical Genomics</t>
  </si>
  <si>
    <t xml:space="preserve">  DISEASE ASSOCIATED MUTATIONS (see interpretation and comments):    GENE        PROTEIN CHANGE       cDNA CHANGE      BRAF     p.V600E      c.1799T&gt;A      VARIANTS OF UNCERTAIN SIGNIFICANCE (see interpretation and comments):    GENE        PROTEIN CHANGE       cDNA CHANGE      ATM     p.V410A      c.1229T&gt;C      INTERPRETATION AND COMMENTS:      This is an Abnormal sequencing study that identified the following disease associated mutation:      1.  A missense mutation in BRAF at amino acid 600 converting the wild type residue, Valine, to a Glutamic Acid in 9441 reads out of a total 18026 sequence reads for an allele frequency of 52.37. (Transcript ID NM_004333)  The following variant of uncertain significance was also identified in this patient’s sample:      1.  A missense variant in ATM at amino acid 410 converting the wild type residue, Valine, to an Alanine in 12030 reads out of a total 22840 sequence reads for an allele frequency of 52.67. This variant has a very low population frequency in studies looking at healthy individuals.  It likely represents a germline variant, however this test cannot discriminate germline from somatic variants.  The role this variant plays in disease is uncertain.  (Transcript ID NM_000051)    Robert D. Daber Ph.D, DABMG  Technical Director of Clinical Genomics</t>
  </si>
  <si>
    <t xml:space="preserve">  DISEASE ASSOCIATED MUTATIONS (see interpretation and comments):    GENE        PROTEIN CHANGE       cDNA CHANGE      NRAS     p.Q61R      c.182A&gt;G    TP53     p.S241F      c.722C&gt;T      INTERPRETATION AND COMMENTS:      This is an Abnormal sequencing study that identified the following disease associated mutations:      1.  A missense mutation in NRAS at amino acid 61 converting the wild type residue, Glutamine, into an Arginine in 2357 reads out of a total 6428 sequence reads for an allele frequency of 36.67. (Transcript ID NM_002524)    2.  A missense mutation in TP53 at amino acid 241 converting the wild type residue, Serine, into a Phenylalanine in 3033 reads out of a total 6162 sequence reads for an allele frequency of 49.22. (Transcript ID NM_001126112)    Robert D. Daber Ph.D., DABMG  Technical Director of Clinical Genomics</t>
  </si>
  <si>
    <t xml:space="preserve">    DISEASE ASSOCIATED MUTATIONS (see interpretation and comments):    GENE        PROTEIN CHANGE       cDNA CHANGE      BRAF     p.V600E      c.1799T&gt;A      INTERPRETATION AND COMMENTS:      This is an Abnormal sequencing study that identified the following disease associated mutations:      1.  A missense mutation in BRAF at amino acid 600 converting the wild type residue, Valine, into a Glutamic Acid in 2011 reads out of a total 12862 sequence reads for an allele frequency of 15.64. (Transcript ID NM_004333)      Robert D Daber Ph.D., DABMG  Technical Director of Clinical Genomics</t>
  </si>
  <si>
    <t xml:space="preserve">  DISEASE ASSOCIATED MUTATIONS (see interpretation and comments):    GENE        PROTEIN CHANGE       cDNA CHANGE      BRAF     p.V600E      c.1799T&gt;A      VARIANTS OF UNCERTAIN SIGNIFICANCE (see interpretation and comments):    GENE        PROTEIN CHANGE       cDNA CHANGE      ATM     p.S1691R      c.5071A&gt;C    KDR     p.V1356F      c.4066G&gt;T      INTERPRETATION AND COMMENTS:      This is an Abnormal sequencing study that identified the following disease associated mutation:      1.  A missense mutation in BRAF at amino acid 600 converting the wild type residue, Valine, into a Glutamic Acid in 684 reads out of a total 10692 sequence reads for an allele frequency of 6.40. (Transcript ID NM_004333)      The following variants of uncertain significance were also identified in this patient’s sample:      1.  A missense variant in ATM at amino acid 1691 converting the wild type residue, Serine, into an Arginine in 8050 reads out of a total 17057 sequence reads for an allele frequency of 47.19.  This variant has been reported as a population polymorphism with a population frequency as high as 0.3%.  It is unclear what role this may be playing in disease and whether it is a germline variant or a somatic change.  (Transcript ID NM_000051)    2.  A missense variant in KDR at amino acid 1356 converting the wild type residue, Valine, into a Phenylalanine in 348 reads out of a total 5085 sequence reads for an allele frequency of 6.84. This variant has not been reported in the literature and occurs at the very last amino acid of this protein.  (Transcript ID NM_002253)    Robert D. Daber Ph.D., DABMG  Technical Director of Clinical Genomics</t>
  </si>
  <si>
    <t xml:space="preserve">  DISEASE ASSOCIATED MUTATIONS (see interpretation and comments):    GENE        PROTEIN CHANGE       cDNA CHANGE      TP53         p.Y126C      c.377A&gt;G      PIK3CA     p.E545K      c.1633G&gt;A      INTERPRETATION AND COMMENTS:      This is an Abnormal sequencing study that identified the following disease associated mutations:      1.  A missense mutation in TP53 at amino acid 126 converting the wild type residue, Tyrosine, to a Cysteine in 3179 reads out of a total 3720 sequence reads for an allele frequency of 85.46. (Transcript ID NM_001126112)      2.  A missense mutation in PIK3CA at amino acid 545 converting the wild type residue, Glutamic Acid, to a Lysine in 2454 reads out of a total 4080 sequence reads for an allele frequency of 60.15. (Transcript ID NM_006218)    Robert D. Daber Ph.D., DABMG  Technical Director of Clinical Genomics</t>
  </si>
  <si>
    <t xml:space="preserve">  DNA Quality Insufficient      INTERPRETATION AND COMMENTS:    The DNA obtained from the submitted specimen was degraded and therefore not adequate for testing.  It therefore could not be processed by our assay.    Please let me know if you have any questions.    Robert D. Daber Ph.D., DABMG  Technical Director of Clinical Genomics</t>
  </si>
  <si>
    <t xml:space="preserve">  DISEASE ASSOCIATED MUTATIONS (see interpretation and comments):    GENE        PROTEIN CHANGE       cDNA CHANGE      IDH2       p.R140Q      c.419G&gt;A    TP53       p.R213X      c.637C&gt;T    ASXL1     p.Q546X      c.1636C&gt;T    JAK2       p.V617F      c.1849G&gt;T      INTERPRETATION AND COMMENTS:      This is an Abnormal sequencing study that identified the following disease associated mutations:      1.  A missense mutation in IDH2 at amino acid 140 converting the wild type residue, Arginine, to a Glutamine in 1788 reads out of a total 3678 sequence reads for an allele frequency of 48.61. (Transcript ID NM_002168)    2.  A nonsense mutation in TP53 at amino acid 213 resulting in a premature stop of the coding sequence.  This mutation was found in 1982 reads out of a total 2042 reads for an allele frequency of 97.06.(Transcript ID NM_001126112)    3.  A nonsense mutation in ASXL1 at amino acid 546 in exon 11 resulting in a premature stop of the coding sequence.  This mutation was found in 340 reads out of a total 711 reads for an allele frequency of 47.82.(Transcript ID NM_015338)    4.  A missense mutation in JAK2 at amino acid 617 converting the wild type residue, Valine, to a Phenylalanine in 10142 reads out of a total 13355 sequence reads for an allele frequency of 75.94. (Transcript ID NM_004972)    Robert D Daber Ph.D., DABMG  Technical Director of Clinical Genomics</t>
  </si>
  <si>
    <t xml:space="preserve">  DISEASE ASSOCIATED MUTATIONS (see interpretation and comments):    GENE        PROTEIN CHANGE       cDNA CHANGE      WT1     p.R380Tfs*4     c.1139_1145delCGGTCGGinsACCGC    WT1     p.R370fs          c.1110_1111insCC      VARIANTS OF UNCERTAIN SIGNIFICANCE (see interpretation and comments):    GENE        PROTEIN CHANGE       cDNA CHANGE      DNMT3A     p.E30A      c.89A&gt;C    ATM     p.Y2167C      c.6500A&gt;G      INTERPRETATION AND COMMENTS:      This is an Abnormal sequencing study that identified the following disease associated mutations:      1.  A complex substitution where 7 nucleotides, CGGTCGG, were replaced with 5 nucleotides, ACCGC, in exon 7 of WT1.  This deletion-insertion resulted in the conversion of the wild type residue, Arginine, at position 380 into a Threonine, followed by a shift in the protein reading frame and the introduction of a premature stop to the protein coding sequence 4 codons later.  This variant was observed in 431 reads out of a total 833 sequence reads for an allele frequency of 51.74. (Transcript ID NM_024426)      2.  An insertion of 2 additional nucleotide(s), GG, in exon 7 of WT1 resulting in a shift in the protein reading frame and the introduction of a premature stop to the protein coding sequence. This variant was seen in 343 reads out of a total 1206 sequence reads for an allele frequency of 28.44. (Transcript ID NM_024426)    Both of these WT1 mutations were observed in trans, or in different DNA molecules, and therefore result in two different protein changes.  It is unclear whether both mutations exist in the same nuclei, therefore leaving no wild type protein, or if they exist in different nuclei and represent different tumor clones.        The following variants of uncertain significance were also identified in this patient’s sample:      1.  A missense variant in DNMT3A at amino acid 30 converting the wild type residue, Glutamic Acid, into an Alanine in 300 reads out of a total 593 sequence reads for an allele freque</t>
  </si>
  <si>
    <t xml:space="preserve">  DISEASE ASSOCIATED MUTATIONS (see interpretation and comments):    GENE        PROTEIN CHANGE       cDNA CHANGE      TP53     p.P278A      c.832C&gt;G      INTERPRETATION AND COMMENTS:      This is an Abnormal sequencing study that identified the following disease associated mutations:      1.  A missense mutation in TP53 at amino acid 278 converting the wild type residue, Proline, to an Alanine in 1478 reads out of a total 1653 sequence reads for an allele frequency of 89.41. (Transcript ID NM_001126112)      Robert D. Daber Ph.D., DABMG  Technical Director of Clinical Genomics</t>
  </si>
  <si>
    <t xml:space="preserve">  DISEASE ASSOCIATED MUTATIONS (see interpretation and comments):    GENE        PROTEIN CHANGE       cDNA CHANGE      PHF6     p.R129X      c.385C&gt;T    DNMT3A     p.N611fs     c.1831_1835delAATAA    IDH2     p.R140Q      c.419G&gt;A        VARIANTS OF UNCERTAIN SIGNIFICANCE (see interpretation and comments):    GENE        PROTEIN CHANGE       cDNA CHANGE      ASXL1     p.M1050V      c.3148A&gt;G    DNMT3A     p.R635W      c.1903C&gt;T        INTERPRETATION AND COMMENTS:      This is an Abnormal sequencing study that identified the following disease associated mutations:      1.  A nonsense mutation in PHF6 at amino acid 129 resulting in a premature stop of the coding sequence.  This mutation was found in 2720 reads out of a total 5356 reads for an allele frequency of 50.78.(Transcript ID NM_001015877)      2.  A deletion of 5 nucleotide(s), AATAA, in DNMT3A resulting in a shift of the protein reading frame. This mutation was observed in 564 reads out of a total 975 sequence reads for an allele frequency of 57.85. (Transcript ID NM_022552)      3.  A missense mutation in IDH2 at amino acid 140 converting the wild type residue, Arginine, to a Glutamine in 2526 reads out of a total 5248 sequence reads for an allele frequency of 48.13. (Transcript ID NM_002168)        The following variants of uncertain significance were also identified in this patient’s sample:      1.  A missense variant in ASXL1 at amino acid 1050 converting the wild type residue, Methionine, to a Valine in 1044 reads out of a total 2093 sequence reads for an allele frequency of 49.88. (Transcript ID NM_015338)  This variant has been reported as both a confirmed somatic mutation and a germline polymorphism in the literature.  The conflicting, and limited evidence make its role in disease unclear.        2.  A missense variant in DNMT3A at amino acid 635 converting the wild type residue, Arginine, to a Tryptophan in 1802 reads out of a total 3777 sequence reads for an allele frequency of 47.71. (Transcript I</t>
  </si>
  <si>
    <t xml:space="preserve">  DISEASE ASSOCIATED MUTATIONS (see interpretation and comments):    GENE        PROTEIN CHANGE       cDNA CHANGE      TET2     p.I1873T      c.5618T&gt;C    NPM1     p.W288fs     c.863_864insTCTG      VARIANTS OF UNCERTAIN SIGNIFICANCE (see interpretation and comments):    GENE        PROTEIN CHANGE       cDNA CHANGE      TET2     p.R1269I      c.3806G&gt;T      INTERPRETATION AND COMMENTS:      This is an Abnormal sequencing study that identified the following disease associated mutations:      1.  A missense mutation in TET2 at amino acid 1873 converting the wild type residue, Isoleucine, into a Threonine in 2424 reads out of a total 5267 sequence reads for an allele frequency of 46.02. (Transcript ID NM_001127208)    2.  An insertion of 4 additional nucleotide(s), TCTG, in NPM1 in 785 reads out of a total 1835 sequence reads for an allele frequency of 42.78. (Transcript ID NM_002520)      The following variant of uncertain significance was also identified in this patient’s sample:      1.  A missense variant in TET2 at amino acid 1269 converting the wild type residue, Arginine, into an Isoleucine in 1425 reads out of a total 2811 sequence reads for an allele frequency of 50.69. This variant has not been reported as a germline polymorphism in the Exome variant project, nor are there any reports in the literature describing this variant.  Its role in disease is therefore unclear.  (Transcript ID NM_001127208)      Robert D Daber Ph.D., DABMG  Technical Director of Clinical Genomics</t>
  </si>
  <si>
    <t xml:space="preserve">  DISEASE ASSOCIATED MUTATIONS (see interpretation and comments):    GENE        PROTEIN CHANGE       cDNA CHANGE      ATM     p.H1443fs     c.4328delA      IDH2     p.R140Q      c.419G&gt;A      ASXL1     p.Y591X      c.1773C&gt;G      TET2     p.S588X      c.1763C&gt;G      INTERPRETATION AND COMMENTS:      This is an Abnormal sequencing study that identified the following disease associated mutations:      1.  A deletion of 1 nucleotide(s), A, in exon 29 of ATM resulting in a shift of the protein reading frame.  This mutation was observed in 1525 reads out of a total 3287 sequence reads for an allele frequency of 46.39. (Transcript ID NM_000051)      2.  A missense mutation in IDH2 at amino acid 140 converting the wild type residue, Arginine, to a Glutamine in 2495 reads out of a total 5358 sequence reads for an allele frequency of 46.57. (Transcript ID NM_002168)      3.  A nonsense mutation in exon 12 of ASXL1 at amino acid 591 resulting in a premature stop of the coding sequence.  This mutation was found in 2176 reads out of a total 4629 reads for an allele frequency of 47.01.(Transcript ID NM_015338)      4.  A nonsense mutation in exon 3 of TET2 at amino acid 588 resulting in a premature stop of the coding sequence.  This mutation was found in 4283 reads out of a total 8788 reads for an allele frequency of 48.74.(Transcript ID NM_001127208)    Robert D. Daber Ph.D., DABMG  Technical Director of Clinical Genomics</t>
  </si>
  <si>
    <t xml:space="preserve">  DISEASE ASSOCIATED MUTATIONS (see interpretation and comments):    GENE        PROTEIN CHANGE       cDNA CHANGE      IDH1     p.R132G      c.394C&gt;G    DNMT3A     p.E863X      c.2587G&gt;T      VARIANTS OF UNCERTAIN SIGNIFICANCE (see interpretation and comments):    GENE        PROTEIN CHANGE       cDNA CHANGE      DNMT3A     p.G550R      c.1648G&gt;A    ASXL1     p.S554T      c.1661G&gt;C      INTERPRETATION AND COMMENTS:      This is an Abnormal sequencing study that identified the following disease associated mutations:      1.  A missense mutation in IDH1 at amino acid 132 converting the wild type residue, Arginine, into a Glycine in 2532 reads out of a total 7297 sequence reads for an allele frequency of 34.70. (Transcript ID NM_005896)    2.  A nonsense mutation in DNMT3A at amino acid 863 resulting in a premature stop of the coding sequence.  This mutation was found in 859 reads out of a total 2497 reads for an allele frequency of 34.40.(Transcript ID NM_022552)      The following variants of uncertain significance were also identified in this patient’s sample:      1.  A missense variant in DNMT3A at amino acid 550 converting the wild type residue, Glycine, into an Arginine in 106 reads out of a total 259 sequence reads for an allele frequency of 40.93. This variant has been reported in a few cases of AML and has not been seen as a population germline polymorphism.  The mutation is predicted to alter protein function; however its exact role in the patient’s disease is unclear.  (Transcript ID NM_022552)    2.  A missense variant in ASXL1 at amino acid 554 converting the wild type residue, Serine, into a Threonine in 389 reads out of a total 741 sequence reads for an allele frequency of 52.50. This variant has not been reported in the literature so its significance is unclear.  (Transcript ID NM_015338)      Robert D. Daber, Ph.D., DABMG  Technical Director of Clinical Genomics</t>
  </si>
  <si>
    <t xml:space="preserve">  DISEASE ASSOCIATED MUTATIONS (see interpretation and comments):    GENE        PROTEIN CHANGE       cDNA CHANGE      IDH2     p.R140Q      c.419G&gt;A    ASXL1     p.Q708X      c.2122C&gt;T    JAK2     p.V617F      c.1849G&gt;T      INTERPRETATION AND COMMENTS:      This is an Abnormal sequencing study that identified the following disease associated mutations:      1.  A missense mutation in IDH2 at amino acid 140 converting the wild type residue, Arginine, into a Glutamine in 2240 reads out of a total 5436 sequence reads for an allele frequency of 41.21. (Transcript ID NM_002168)    2.  A nonsense mutation in ASXL1 at amino acid 708 in exon 12 resulting in a premature stop of the coding sequence.  This mutation was found in 2688 reads out of a total 6638 reads for an allele frequency of 40.49.(Transcript ID NM_015338)    3.  A missense mutation in JAK2 at amino acid 617 converting the wild type residue, Valine, into a Phenylalanine in 3074 reads out of a total 8875 sequence reads for an allele frequency of 34.64. (Transcript ID NM_004972)      Robert D. Daber Ph.D., DABMG  Technical Director of Clinical Genomics</t>
  </si>
  <si>
    <t xml:space="preserve">  DISEASE ASSOCIATED MUTATIONS (see interpretation and comments):    GENE        PROTEIN CHANGE       cDNA CHANGE      TP53     p.R273H      c.818G&gt;AIDH1     p.R132C      c.394C&gt;T      VARIANTS OF UNCERTAIN SIGNIFICANCE (see interpretation and comments):    GENE        PROTEIN CHANGE       cDNA CHANGE      TP53     p.S127C      c.380C&gt;G      INTERPRETATION AND COMMENTS:      This is an Abnormal sequencing study that identified the following disease associated mutations:      1.  A missense mutation in TP53 at amino acid 273 converting the wild type residue, Arginine, to a Histidine in 1577 reads out of a total 3705 sequence reads for an allele frequency of 42.56. (Transcript ID NM_001126112)    2.  A missense mutation in IDH1 at amino acid 132 converting the wild type residue, Arginine, to a Cysteine in 2954 reads out of a total 10534 sequence reads for an allele frequency of 28.04. (Transcript ID NM_005896)      The following variants of uncertain significance were also identified in this patient’s sample:      1.  A missense variant in TP53 at amino acid 127 converting the wild type residue, Serine, to a Cysteine in 726 reads out of a total 1530 sequence reads for an allele frequency of 47.45. This variant has been reported in the TP53 mutation database as a somatic change that is predicted to be deleterious, however it only has a few reports.  (Transcript ID NM_001126112)    Robert D. Daber Ph.D., DABMG  Technical Director of Clinical Genomics</t>
  </si>
  <si>
    <t>DISEASE ASSOCIATED MUTATIONS (see interpretation and comments):    GENE        PROTEIN CHANGE       cDNA CHANGE      FLT3     p.E598_N609dup                   c.1827_1828insGAATATGATCTCAAATGGGAGTTTCCAAGAGAAAAT      VARIANTS OF UNCERTAIN SIGNIFICANCE (see interpretation and comments):    GENE        PROTEIN CHANGE       cDNA CHANGE      ATM     p.H674R      c.2021A&gt;G      INTERPRETATION AND COMMENTS:      This is an Abnormal sequencing study that identified the following disease associated mutations:      1.  An insertion of 36 additional nucleotide(s), GAATATGATCTCAAATGGGAGTTTCCAAGAGAAAAT, in FLT3 in 115 reads out of a total 460 sequence reads for an allele frequency of 25.00%. (Transcript ID NM_004119)      The following variant of uncertain significance was also identified in this patient’s sample:      1.  A missense variant in ATM at amino acid 674 converting the wild type residue, histidine, to a arginine in 696 reads out of a total 1361 sequence reads for an allele frequency of 51.14%. (Transcript ID NM_000051)      Jennifer J.D. Morrissette, Ph.D., FACMG  ScientificDirector, Clinical Cancer Cytogenetics  Clinical Director, Clinical Genomics    Robert D. Daber Ph.D., DABMG  Technical Director of Clinical Genomics</t>
  </si>
  <si>
    <t xml:space="preserve">  DISEASE ASSOCIATED MUTATIONS (see interpretation and comments):    GENE        PROTEIN CHANGE       cDNA CHANGE      FLT3     p.Y599delinsSNSINGSNSI     c.1796delTinsCAAACTCCATCAATGGATCAAACTCCAT      VARIANTS OF UNCERTAIN SIGNIFICANCE (see interpretation and comments):    GENE        PROTEIN CHANGE       cDNA CHANGE      TET2     p.L1531_P1535del     c.4590_4604del      CBL       p.H398R      c.1193A&gt;G      INTERPRETATION AND COMMENTS:      This is an Abnormal sequencing study that identified the following disease associated mutation:      1.  An insertion of 28 additional nucleotide(s), CAAACTCCATCAATGGATCAAACTCCAT, in FLT3 in 234 reads out of a total 564 sequence reads for an allele frequency of 41.49. (Transcript ID NM_004119)      The following variants of uncertain significance were also identified in this patient’s sample:      1.  A deletion of 15 nucleotides, TCTACAGAAGCAGCC, in exon 11 of TET2 resulting in the loss of 5 amino acids, but no shift in the protein reading frame.  This mutation was observed in 915 reads out of a total 1727 sequence reads for an allele frequency of 52.98. While this change likely represents a somatic change, the functional consequence of this deletion is unknown.  (Transcript ID NM_001127208)      2.  A missense variant in CBL at amino acid 398 converting the wild type residue, Histidine, to an Arginine in 1753 reads out of a total 4278 sequence reads for an allele frequency of 40.98. (Transcript ID NM_005188)        Robert D. Daber Ph.D., DABMG  Technical Director of Clinical Genomics</t>
  </si>
  <si>
    <t xml:space="preserve">  DISEASE ASSOCIATED MUTATIONS (see interpretation and comments):    GENE        PROTEIN CHANGE       cDNA CHANGE      IDH2     p.R140Q      c.419G&gt;A    DNMT3A     p.R882H      c.2645G&gt;A      VARIANTS OF UNCERTAIN SIGNIFICANCE (see interpretation and comments):    GENE        PROTEIN CHANGE       cDNA CHANGE      KRAS     p.A18D      c.53C&gt;A      INTERPRETATION AND COMMENTS:      This is an Abnormal sequencing study that identified the following disease associated mutations:      1.  A missense mutation in IDH2 at amino acid 140 converting the wild type residue, Arginine, into a Glutamine in 1915 reads out of a total 4180 sequence reads for an allele frequency of 45.81. (Transcript ID NM_002168)      2.  A missense mutation in DNMT3A at amino acid 882 converting the wild type residue, Arginine, into a Histidine in 750 reads out of a total 1584 sequence reads for an allele frequency of 47.35. (Transcript ID NM_022552)      The following variant of uncertain significance was also identified in this patient’s sample:      1.  A missense variant in KRAS at amino acid 18 converting the wild type residue, Alanine, into an Aspartic Acid in 2769 reads out of a total 6786 sequence reads for an allele frequency of 40.80. This variant has been reported as a somatic change in a few hematologic malignancies and is located next to one of the less common mutational hot spots (codon 19) in this gene. This change at codon 18 likely represents a somatic mutation; however its role in disease is unclear at this time.  (Transcript ID NM_033360)      Robert D. Daber Ph.D., DABMG  Technical Director of Clinical Genomics</t>
  </si>
  <si>
    <t xml:space="preserve">  DISEASE ASSOCIATED MUTATIONS (see interpretation and comments):    GENE        PROTEIN CHANGE       cDNA CHANGE      DNMT3A     p.R882H      c.2645G&gt;A    IDH2     p.R140Q      c.419G&gt;A      VARIANTS OF UNCERTAIN SIGNIFICANCE (see interpretation and comments):    GENE        PROTEIN CHANGE       cDNA CHANGE      PHF6    p.?      c.730-2A&gt;G      INTERPRETATION AND COMMENTS:      This is an Abnormal sequencing study that identified the following disease associated mutations:      1.  A missense mutation in DNMT3A at amino acid 882 converting the wild type residue, Arginine, to a Histidine in 895 reads out of a total 1952 sequence reads for an allele frequency of 45.85. (Transcript ID NM_022552)      2.  A missense mutation in IDH2 at amino acid 140 converting the wild type residue, Arginine, to a Glutamine in 1885 reads out of a total 3971 sequence reads for an allele frequency of 47.47. (Transcript ID NM_002168)The following variant of uncertain significance was also identified in this patient’s sample:      2.  A splice site mutation affecting the splice site upstream of exon 8 of PHF6.  This mutation occurs at one of the critical bases involved in splicing, and therefore likely disrupts the normal protein coding sequence.  This variant was observed in 194 reads out of a total 2627 reads for an allele frequency of 7.38 (Transcript ID NM_032335)        Both the DNMT3A and IDH2 mutations were seen in a previously analyzed specimen (PD-13-312).  The previously detected mutation in KRAS (p.A18D) was not detected at levels above our limit of detection in the specimen tested in this report.      Robert D. Daber Ph.D., DABMG  Technical Director of Clinical Genomics</t>
  </si>
  <si>
    <t xml:space="preserve">  DISEASE ASSOCIATED MUTATIONS (see interpretation and comments):    GENE        PROTEIN CHANGE       cDNA CHANGE      KRAS     p.G12V      c.35G&gt;T    INTERPRETATION AND COMMENTS:      This is an Abnormal sequencing study that identified the following disease associated mutations:      1.  A missense mutation in KRAS at amino acid 12 converting the wild type residue, Glycine, to a Valine in 1923 reads out of a total 4513 sequence reads for an allele frequency of 42.61. (Transcript ID NM_033360)      Robert D. Daber Ph.D., DABMG  Technical Director of Clinical Genomics</t>
  </si>
  <si>
    <t xml:space="preserve">  DISEASE ASSOCIATED MUTATIONS (see interpretation and comments):    GENE        PROTEIN CHANGE       cDNA CHANGE      NRAS     p.G13C      c.37G&gt;T      VARIANTS OF UNCERTAIN SIGNIFICANCE (see interpretation and comments):    GENE        PROTEIN CHANGE       cDNA CHANGE      ATM     p.R2854C      c.8560C&gt;T      INTERPRETATION AND COMMENTS:      This is an Abnormal sequencing study that identified the following disease associated mutations:      1.  A missense mutation in NRAS at amino acid 13 converting the wild type residue, Glycine, into a Cysteine in 2143 reads out of a total 4329 sequence reads for an allele frequency of 49.50. (Transcript ID NM_002524)      The following variant of uncertain significance was also identified in this patient’s sample:      1.  A missense variant in ATM at amino acid 2854 converting the wild type residue, Arginine, to a Cysteine in 461 reads out of a total 953 sequence reads for an allele frequency of 48.37. This variant has not been previously reported; therefore its role in disease is unclear.  (Transcript ID NM_000051)      Robert D. Daber Ph.D., DABMG  Technical Director of Clinical Genomics</t>
  </si>
  <si>
    <t xml:space="preserve">     DISEASE ASSOCIATED MUTATIONS (see interpretation and comments):    GENE        PROTEIN CHANGE       cDNA CHANGE      FLT3     p.D835E      c.2505T&gt;G    PTPN11     p.E76K      c.226G&gt;A    PTPN11     p.G503A      c.1508G&gt;C      INTERPRETATION AND COMMENTS:      This is an Abnormal sequencing study that identified the following disease associated mutations:      1.  A missense mutation in FLT3 at amino acid 835 converting the wild type residue, Aspardic Acid, to a Glutamic Acid in 230 reads out of a total 4241 sequence reads for an allele frequency of 5.42. (Transcript ID NM_004119)    2. A missense mutation in PTPN11 at amino acid 76 converting the wild type residue, Glutamic Acid, to a Lysine in 568 reads out of a total 6334 sequence reads for an allele frequency of 8.97. (Transcript ID NM_002834)    3.  A missense mutation in PTPN11 at amino acid 503 converting the wild type residue, Glycine, to an Alanine in 970 reads out of a total 7767 sequence reads for an allele frequency of 12.49. (Transcript ID NM_002834)      Robert D. Daber, PhD., DABMG  Technical Director of Clinical Genomics</t>
  </si>
  <si>
    <t xml:space="preserve">  DISEASE ASSOCIATED MUTATIONS (see interpretation and comments):    GENE        PROTEIN CHANGE       cDNA CHANGE      IDH1     p.R132C      c.394C&gt;T      INTERPRETATION AND COMMENTS:      This is an Abnormal sequencing study that identified the following disease associated mutations:      1.  A missense mutation in IDH1 at amino acid 132 converting the wild type residue, Arginine, into a Cysteine in 3317 reads out of a total 8382 sequence reads for an allele frequency of 39.57. (Transcript ID NM_005896)    Robert D. Daber Ph.D., DABMG  Technical Director of Clinical Genomics</t>
  </si>
  <si>
    <t xml:space="preserve">  DISEASE ASSOCIATED MUTATIONS (see interpretation and comments):    GENE        PROTEIN CHANGE       cDNA CHANGE      IDH1     p.R132C      c.394C&gt;T    TP53     p.S241F      c.722C&gt;T      INTERPRETATION AND COMMENTS:      This is an Abnormal sequencing study that identified the following disease associated mutations:      1.  A missense mutation in IDH1 at amino acid 132 converting the wild type residue, Arginine, to a Cysteine in 3420 reads out of a total 10509 sequence reads for an allele frequency of 32.54. (Transcript ID NM_005896)      2.  A missense mutation in TP53 at amino acid 241 converting the wild type residue, Serine, to a Phenylalanine in 3382 reads out of a total 4264 sequence reads for an allele frequency of 79.32. (Transcript ID NM_001126112)        Robert D. Daber Ph.D., DABMG  Technical Director of Clinical Genomics</t>
  </si>
  <si>
    <t xml:space="preserve">  DISEASE ASSOCIATED MUTATIONS (see interpretation and comments):    GENE        PROTEIN CHANGE       cDNA CHANGE      PTPN11     p.D61Y      c.181G&gt;T    TET2     p.Q1274X      c.3820C&gt;T    TP53     p.R273L      c.818G&gt;T      INTERPRETATION AND COMMENTS:      This is an Abnormal sequencing study that identified the following disease associated mutations:      1.  A missense mutation in PTPN11 at amino acid 61 converting the wild type residue, Aspartic Acid, to a Tyrosine in 123 reads out of a total 1625 sequence reads for an allele frequency of 7.57. (Transcript ID NM_002834)    2.  A nonsense mutation in TET2 at amino acid 1274 resulting in a premature stop of the coding sequence.  This mutation was found in 361 reads out of a total 775 reads for an allele frequency of 46.58.(Transcript ID NM_001127208)    3.  A missense mutation in TP53 at amino acid 273 converting the wild type residue, Arginine, to a Leucine in 1462 reads out of a total 1642 sequence reads for an allele frequency of 89.04. (Transcript ID NM_001126112)    Robert D. Daber Ph.D., DABMG  Technical Director of Clinical Genomics</t>
  </si>
  <si>
    <t xml:space="preserve">  DISEASE ASSOCIATED MUTATIONS (see interpretation and comments):    GENE        PROTEIN CHANGE       cDNA CHANGE      PTPN11     p.E76K      c.226G&gt;A    SF3B1     p.K700E      c.2098A&gt;G      INTERPRETATION AND COMMENTS:      This is an Abnormal sequencing study that identified the following disease associated mutations:      1.  A missense mutation in PTPN11 at amino acid 76 converting the wild type residue, Glutamic Acid, to a Lysine in 2916 reads out of a total 6858 sequence reads for an allele frequency of 42.52. (Transcript ID NM_002834)    2.  A missense mutation in SF3B1 at amino acid 700 converting the wild type residue, Lysine, to Glutamic Acid in 3206 reads out of a total 7121 sequence reads for an allele frequency of 45.02. (Transcript ID NM_012433)      Robert D. Daber Ph.D., DABMG  Technical Director of Clinical Genomics</t>
  </si>
  <si>
    <t xml:space="preserve">  DISEASE ASSOCIATED MUTATIONS (see interpretation and comments):    GENE        PROTEIN CHANGE       cDNA CHANGE    FLT3      p.V581_T582insTGSSCNEYFYV                                           c.1743_1744insACCGGCTCCTCAGATAATGAGTACTTCTACGTT    NPM1     p.W288fs     c.863_864insCTTG        VARIANTS OF UNCERTAIN SIGNIFICANCE (see interpretation and comments):    GENE        PROTEIN CHANGE       cDNA CHANGE    CBL     p.Y371_C372delinsY     c.1113_1115delGTC    DNMT3A     p.G543C      c.1627G&gt;T      INTERPRETATION AND COMMENTS:    This is an Abnormal sequencing study that identified the following disease associated mutations:    1.  An insertion of 33 additional nucleotide(s), AACGTAGAAGTACTCATTATCTGAGGAGCCGGT, in  FLT3 in 17 reads out of a total 422 sequence reads for an allele frequency of 4.02.  This mutation represents a FLT3-ITD (Transcript ID NM_004119)    2.  An insertion of 4 additional nucleotide(s), CTTG, in NPM1 in 518 reads out of a total 1296 sequence reads for an allele frequency of 39.97. (Transcript ID NM_002520)        The following variants of uncertain significance were also identified in this patient’s sample:    1.  A deletion of 3 nucleotide(s), CTG, in CBL resulting in the deletion of residue 372 in 6983 reads out of a total 9327 sequence reads for an allele frequency of 74.87. While this variant disrupts the codons of residues 371 and 372, the resulting protein change does not alter the residue at position 371.  The Tyrosine at residue 371 is the critical residue that gets phosphorylated resulting in up regulation of the ubiquitin ligase activity of CBL; however it is unclear whether the mutation in this patient affects the phosphorylation status of Tyrosine 371.   (Transcript ID NM_005188)    2.  A missense variant in DNMT3A at amino acid 543 in 165 reads out of a total 367 sequence reads for an allele frequency of 44.96.  This variant has not been seen in studies looking at healthy individuals, although its specific role in this patient’s di</t>
  </si>
  <si>
    <t xml:space="preserve">  DISEASE ASSOCIATED MUTATIONS (see interpretation and comments):    GENE        PROTEIN CHANGE       cDNA CHANGE      KRAS     p.G12D      c.35G&gt;A    ASXL1     p.R634fs     c.1900_1922del      INTERPRETATION AND COMMENTS:      This is an Abnormal sequencing study that identified the following disease associated mutations:      1.  A missense mutation in KRAS at amino acid 12 converting the wild type residue, Glycine, into an Aspartic Acid in 2439 reads out of a total 5150 sequence reads for an allele frequency of 47.36. (Transcript ID NM_033360)    2.  A deletion of 23 nucleotide(s), AGAGAGGCGGCCACCACTGCCAT, in exon 12 of ASXL1 in 492 reads out of a total 1520 sequence reads for an allele frequency of 32.37.  This results in a shift of the protein reading frame and the introduction of a stop codon in this exon of the protein.   (Transcript ID NM_015338)    Robert D. Daber Ph.D., DABMG  Technical Director of Clinical Genomics</t>
  </si>
  <si>
    <t xml:space="preserve">  DISEASE ASSOCIATED MUTATIONS (see interpretation and comments):    GENE        PROTEIN CHANGE       cDNA CHANGE      SF3B1     p.K700E      c.2098A&gt;G       DNMT3a     p.?                 c.2173+2T&gt;G      VARIANTS OF UNCERTAIN SIGNIFICANCE (see interpretation and comments):    GENE        PROTEIN CHANGE       cDNA CHANGE      TET2           p.A1159P      c.3475G&gt;C      INTERPRETATION AND COMMENTS:      This is an Abnormal sequencing study that identified the following disease associated mutations:      1.  A missense mutation in SF3B1 at amino acid 700 converting the wild type residue, Lysine, to a Glutamic Acid in 3708 reads out of a total 9722 sequence reads for an allele frequency of 38.14. (Transcript ID NM_012433)      2.   A single nucleotide change disrupting the splice site after exon 18.  This change will alter the splicing of this transcript, however the ultimate change on the protein is difficult to predict.  The mutation was observed in 1198 reads out of a total 2872 reads for an allele frequency of 41.71 (Transcript ID NM_022552.3)      The following variant of uncertain significance was also identified in this patient’s sample:      1.  A missense variant in TET2 at amino acid 1159 converting the wild type residue, Alanine, to a Proline in 2801 reads out of a total 3612 sequence reads for an allele frequency of 77.55.  This variant has not been reported as either a somatic mutation or a benign population variant, so its role in disease is unclear.  (Transcript ID NM_001127208)      Robert D. Daber Ph.D., DABMG  Technical Director of Clinical Genomics</t>
  </si>
  <si>
    <t xml:space="preserve">    DISEASE ASSOCIATED MUTATIONS (see interpretation and comments):    GENE        PROTEIN CHANGE       cDNA CHANGE      FLT3     p.D835H      c.2503G&gt;C    NPM1     p.L287fs     c.859_860insTCTG      VARIANTS OF UNCERTAIN SIGNIFICANCE (see interpretation and comments):    GENE        PROTEIN CHANGE       cDNA CHANGE      DNMT3A     p.L653V      c.1957T&gt;G      INTERPRETATION AND COMMENTS:      This is an Abnormal sequencing study that identified the following disease associated mutations:      1.  A missense mutation in FLT3 at amino acid 835  converting the wild type residue, Aspartic Acid, to a Histidine in 2198 reads out of a total 5170 sequence reads for an allele frequency of 42.51. (Transcript ID NM_004119)    2.  An insertion of 4 additional nucleotide(s), TCTG, in NPM1 in 214 reads out of a total 521 sequence reads for an allele frequency of 41.07. (Transcript ID NM_002520)      The following variant of uncertain significance was also identified in this patient’s sample:      1.  A missense variant in DNMT3A at amino acid 653 converting the wild type residue, Leucine, to a Valine in 502 reads out of a total 538 sequence reads for an allele frequency of 93.31. (Transcript ID NM_022552)      Robert D. Daber Ph.D., DABMG  Technical Director of Clinical Genomics</t>
  </si>
  <si>
    <t xml:space="preserve">  DISEASE ASSOCIATED MUTATIONS (see interpretation and comments):    GENE        PROTEIN CHANGE       cDNA CHANGE      TP53     p.P190L      c.569C&gt;T      INTERPRETATION AND COMMENTS:      This is an Abnormal sequencing study that identified the following disease associated mutations:      1.  A missense mutation in TP53 at amino acid 190 converting the wild type residue, Proline, to a Leucine in 794 reads out of a total 929 sequence reads for an allele frequency of 85.47. (Transcript ID NM_001126112)    Robert D. Daber Ph.D., DABMG  Technical Director of Clinical Genomics</t>
  </si>
  <si>
    <t xml:space="preserve">  DISEASE ASSOCIATED MUTATIONS (see interpretation and comments):    GENE        PROTEIN CHANGE       cDNA CHANGE    NPM1         p.W288fs     c.863_864insTCTG    IDH1           p.R132H      c.395G&gt;A    DNMT3A    p.R882H      c.2645G&gt;A     PTPN11     p.Q79R        c.236A&gt;G    PTPN11     p.G503A      c.1508G&gt;C      INTERPRETATION AND COMMENTS:      This is an Abnormal sequencing study that identified the following disease associated mutations:      1.  An insertion of 4 additional nucleotide(s), TCTG, in NPM1 resulting in a shift of the protein reading frame.  This variant was observed in 304 reads out of a total 713 sequence reads for an allele frequency of 42.64. (Transcript ID NM_002520)     2.  A missense mutation in IDH1 at amino acid 132 converting the wild type residue Arginine, into a Histidine in 4156 reads out of a total 9308 sequence reads for an allele frequency of 44.65. (Transcript ID NM_005896)     3.   A missense mutation in DNMT3A at amino acid 882 converting the wild type residue, Arginine, into a Histidine in 671 reads out of a total 1466 sequence reads for an allele frequency of 45.77. (Transcript ID NM_022552)    4.  A missense mutation in PTPN11 at amino acid 79 converting the wild type residue, Glutamine, into an Arginine in 1489 reads out of a total 8125 sequence reads for an allele frequency of 18.33.  This mutation has not been reported as a somatic change, however it is a pathogenic mutation in Noonan Syndrome, resulting in aberrant protein function.  (Transcript ID NM_002834)    5.  A missense mutation in PTPN11 at amino acid 503 converting the wild type residue, Glycine, into an Alanine in 524 reads out of a total 7764 sequence reads for an allele frequency of 6.75. (Transcript ID NM_002834)    Robert D Daber Ph.D., DABMG  Technical Director of Clinical Genomics</t>
  </si>
  <si>
    <t xml:space="preserve">  DISEASE ASSOCIATED MUTATIONS (see interpretation and comments):    GENE        PROTEIN CHANGE       cDNA CHANGE      ETV6     p.L399fs     c.1195_1196insC    INTERPRETATION AND COMMENTS:      This is an Abnormal sequencing study that identified the following disease associated mutation:      1.  An insertion of 1 additional nucleotide, C, in exon 7 of ETV6 resulting in a shift of the protein reading frame.  This mutation was observed in 668 reads out of a total 1945 sequence reads for an allele frequency of 34.34. (Transcript ID NM_001987)    Robert D. Daber Ph.D., DABMG  Technical Director of Clinical Genomics</t>
  </si>
  <si>
    <t xml:space="preserve">  DISEASE ASSOCIATED MUTATIONS (see interpretation and comments):    GENE        PROTEIN CHANGE       cDNA CHANGE      KRAS     p.G12D      c.35G&gt;A      VARIANTS OF UNCERTAIN SIGNIFICANCE (see interpretation and comments):    GENE        PROTEIN CHANGE       cDNA CHANGE      SF3B1     p.M784_K785delinsI     c.2352_2354delGAA      INTERPRETATION AND COMMENTS:      This is an Abnormal sequencing study that identified the following disease associated mutation:      1.  A missense mutation in KRAS at amino acid 12 converting the wild type residue, Glycine, to an Aspartic Acid in 2432 reads out of a total 5609 sequence reads for an allele frequency of 43.36. (Transcript ID NM_033360)      The following variant of uncertain significance was also identified in this patient’s sample:      1.  A deletion of 3 nucleotide(s), GAA, in SF3B1 in 419 reads out of a total 7758 sequence reads for an allele frequency of 5.40. (Transcript ID NM_012433)  This variant does not alter the protein reading frame but does result in the net deletion of 1 amino acid.  It has been reported in the literature in a patient with a myelodysplastic neoplasm and in a patient with chronic lymphocytic leukemia (Jeromin et al., 2013; Strefford et al., 2013). Extensive evidence is lacking surrounding the clinical significance of this mutation, therefore its role in disease remains unclear.        Robert D. Daber Ph.D., DABMG  Technical Director of Clinical Genomics</t>
  </si>
  <si>
    <t xml:space="preserve">  DISEASE ASSOCIATED MUTATIONS (see interpretation and comments):    GENE        PROTEIN CHANGE       cDNA CHANGE      DNMT3A     p.T325fs     c.973_974insC    RUNX1     p.P395fs     c.1183_1184insAGGC    TET2     p.Q705X      c.2113C&gt;T      VARIANTS OF UNCERTAIN SIGNIFICANCE (see interpretation and comments):    GENE        PROTEIN CHANGE       cDNA CHANGE      DNMT3A     p.R326C      c.976C&gt;T      INTERPRETATION AND COMMENTS:      This is an Abnormal sequencing study that identified the following disease associated mutations:      1.  An insertion of 1 additional nucleotide(s), G, in exon 8 of  DNMT3A resulting in a shift of the protein reading frame.  This mutation was observed in 864 reads out of a total 3979 sequence reads for an allele frequency of 21.71. (Transcript ID NM_022552)      2.  An insertion of 4 additional nucleotide(s), GCCT, in exon 9 of RUNX1 resulting in a shift of the protein reading frame.  This mutation was observed in 70 reads out of a total 214 sequence reads for an allele frequency of 32.71. (Transcript ID NM_001754)      3.  A nonsense mutation in TET2 at amino acid 705 resulting in a premature stop of the coding sequence.  This mutation was found in 628 reads out of a total 3765 reads for an allele frequency of 16.68.(Transcript ID NM_001127208)      The following variant of uncertain significance was also identified in this patient’s sample:      1.  A missense variant in DNMT3A at amino acid 326 converting the wild type residue, Arginine, to a Cysteine in 586 reads out of a total 3660 sequence reads for an allele frequency of 16.01. This change was observed in the same amplicon as the other DNMT3a change and was consistently observed in a different DNA molecule.  This means the two DNMT3a changes were in trans, different strands, in the same nuclei, or present in different subclones.  (Transcript ID NM_022552)      Robert D. Daber Ph.D., DABMG  Technical Director of Clinical Genomics</t>
  </si>
  <si>
    <t xml:space="preserve">  DISEASE ASSOCIATED MUTATIONS (see interpretation and comments):    GENE        PROTEIN CHANGE       cDNA CHANGE      NRAS     p.Q61R      c.182A&gt;G    NPM1     p.W288fs     c.863_864insTCTG      INTERPRETATION AND COMMENTS:      This is an Abnormal sequencing study that identified the following disease associated mutations:      1.  A missense mutation in NRAS at amino acid 61 converting the wild type residue, Glutamine, into an Arginine in 1286 reads out of a total 3083 sequence reads for an allele frequency of 41.71. (Transcript ID NM_002524)    2.  An insertion of 4 additional nucleotide(s), TCTG, in NPM1 in 871 reads out of a total 2074 sequence reads for an allele frequency of 42.00. (Transcript ID NM_002520)      Robert D. Daber, Ph.D., DABMG  Technical Director of Clinical Genomics</t>
  </si>
  <si>
    <t xml:space="preserve">    DISEASE ASSOCIATED MUTATIONS (see interpretation and comments):    GENE        PROTEIN CHANGE       cDNA CHANGE      FLT3     p.K602delinsSSSDNEYFYVDFREYEYDLK          c.1804_1805insGCTCCTCAGATAATGAGTACTTCTACGTTGATTTCAGAGAATATGAATATGATCTCA      SF3B1     p.K700E      c.2098A&gt;G      VARIANTS OF UNCERTAIN SIGNIFICANCE (see interpretation and comments):    GENE        PROTEIN CHANGE       cDNA CHANGE      ASXL1     p.L1395V      c.4183C&gt;G      INTERPRETATION AND COMMENTS:      This is an Abnormal sequencing study that identified the following disease associated mutations:      1.  An insertion of 57 additional nucleotide(s), GCTCCTCAGATAATGAGTACTTCTACGTTGATTTCAGAGAATATGAATATGATCTCA, in FLT3.  This FLT3-ITD was observed in 84 reads out of a total 617 sequence reads for an allele frequency of 13.61. (Transcript ID NM_004119)    2.  A missense mutation in SF3B1 at amino acid 700 converting the wild type residue, Lysine, to a Glutamic Acid in 430 reads out of a total 8,095 sequence reads for an allele frequency of 5.31. (Transcript ID NM_012433)    The following variants of uncertain significance were also identified in this patient’s sample:      1.  A missense variant in ASXL1 at amino acid 1395 converting the wild type residue, Leucine, to a Valine in 1,804 reads out of a total 3,159 sequence reads for an allele frequency of 57.11. (Transcript ID NM_015338)  This change has been reported as a very rare germline polymorphism  in European Americans, with a minor allele frequency of 0.08%. Its role in disease is unclear.       Robert D. Daber Ph.D., DABMG  Technical Director of Clinical Genomics</t>
  </si>
  <si>
    <t xml:space="preserve">    DISEASE ASSOCIATED MUTATIONS (see interpretation and comments):    GENE        PROTEIN CHANGE       cDNA CHANGE      SF3B1     p.K700E      c.2098A&gt;G      VARIANTS OF UNCERTAIN SIGNIFICANCE (see interpretation and comments):    GENE        PROTEIN CHANGE       cDNA CHANGE      ASXL1     p.L1395V      c.4183C&gt;G      INTERPRETATION AND COMMENTS:      This is an Abnormal sequencing study that identified the following disease associated mutation:      1.  A missense mutation in SF3B1 at amino acid 700 converting the wild type residue, Lysine, to a Glutamic Acid in 534 reads out of a total 6712 sequence reads for an allele frequency of 7.96. (Transcript ID NM_012433)      The following variant of uncertain significance was also identified in this patient’s sample:      1.  A missense variant in ASXL1 at amino acid 1395 converting the wild type residue, Leucine, to a Valine in 1341 reads out of a total 2381 sequence reads for an allele frequency of 56.32. (Transcript ID NM_015338)      Both the of these changes were observed in a previous specimen (PD-13-345) along with a FLT3-ITD that is no longer detectable in the current specimen.            Robert D. Daber Ph.D., DABMG  Technical Director of Clinical Genomics</t>
  </si>
  <si>
    <t xml:space="preserve">  VARIANTS OF UNCERTAIN SIGNIFICANCE:    GENE        PROTEIN CHANGE       cDNA CHANGE     GENOMIC CHANGE(hg19)      TET2     p.P174H      c.521C&gt;A      INTERPRETATION AND COMMENTS:    This sequencing study did not identify known disease associated mutations; however it did identify 1 variant of uncertain significance:      1.  A missense variant in TET2 at amino acid 174 converting the wild type residue, Proline, to a Histidine in 5,597 reads out of a total 10,863 sequence reads for an allele frequency of 51.52. This variant has been seen as a rare Germline variant with a population allele frequency of 0.16%. Its role in this patient’s disease is unclear as this variant may represent a Germline polymorphism. (Transcript ID NM_001127208)    Robert D Daber Ph.D., DABMG  Technical Director of Clinical Genomics</t>
  </si>
  <si>
    <t xml:space="preserve">  DISEASE ASSOCIATED MUTATIONS (see interpretation and comments):    GENE        PROTEIN CHANGE       cDNA CHANGE      FLT3     Internal Tandem Duplications (ITD: see Interpretation)      VARIANTS OF UNCERTAIN SIGNIFICANCE (see interpretation and comments):    GENE        PROTEIN CHANGE       cDNA CHANGE      TET2     p.H1868Y      c.5602C&gt;T      INTERPRETATION AND COMMENTS:      This is an Abnormal sequencing study that identified the following disease associated mutation:      1.  An insertion of at least 51 additional nucleotide(s), ACCGGCTCCTCAGATAATGAGTACT TCTACGTTGATTTCAGAGAATATGAG, in FLT3.  This insertion was found at the end of the sequencing read, so the full sequence and therefore length of the ITD could not be determined.  This FLT3 ITD was observed in 142 reads out of a total 450 sequence reads for an allele frequency of 31.56. A second FLT3 ITD was also observed in different DNA reads, demonstrating that they were in trans in the same clone, or present in different clones.  This ITD was 27 base pairs in length, and was observed in 31 reads out of a total 450 reads for an allele frequency of 6.89 (Transcript ID NM_004119)      The following variant of uncertain significance was also identified in this patient’s sample:      1.  A missense variant in TET2 at amino acid 1868 converting the wild type residue, Histidine, to a Tyrosine in 1463 reads out of a total 3049 sequence reads for an allele frequency of 47.98. This variant has not been reported as a germline population variant or as a somatic mutation, so its role in disease remains unclear.  (Transcript ID NM_001127208)      Robert D. Daber Ph.D., DABMG  Technical Director of Clinical Genomics</t>
  </si>
  <si>
    <t xml:space="preserve">    DISEASE ASSOCIATED MUTATIONS (see interpretation and comments):    GENE        PROTEIN CHANGE       cDNA CHANGE    ASXL1     p.?               c.1720-1G&gt;A     ATM       p.E2689fs     c.8067delA    ETV6      p.Q347X      c.1039C&gt;T     JAK2      p.V617F      c.1849G&gt;T      VARIANTS OF UNCERTAIN SIGNIFICANCE (see interpretation and comments):    GENE        PROTEIN CHANGE       cDNA CHANGE      RUNX1     p.D198A      c.593A&gt;C    EZH2     p.Q575E      c.1723C&gt;G      INTERPRETATION AND COMMENTS:      This is an Abnormal sequencing study that identified the following disease associated mutations:    1.  A splice site mutation at the splice acceptor site of exon 12 in ASXL1, replacing the wild type base, G, with an A. This change disrupts the normal splicing pattern, resulting in a protein that is difficult to predict the sequence of.  This mutation was observed in 465 reads out of a total 1014 sequence reads for an allele frequency of 45.86. (Transcript ID NM_015338)      2.  A deletion of 1 nucleotide, A, in exon 55 of ATM resulting in a shift of the protein reading frame. This mutation was observed in 292 reads out of a total 844 sequence reads for an allele frequency of 34.60. (Transcript ID NM_000051)      3.  A nonsense mutation in ETV6 at amino acid 347 resulting in a premature stop of the coding sequence.  This mutation was found in 904 reads out of a total 1990 reads for an allele frequency of 45.43.(Transcript ID NM_001987)      4.  A missense mutation in JAK2 at amino acid 617 converting the wild type residue, Valine, to a Phenylalanine in 855 reads out of a total 1761 sequence reads for an allele frequency of 48.55. (Transcript ID NM_004972)      The following variants of uncertain significance were also identified in this patient’s sample:      1.  A missense variant in RUNX1 at amino acid 198 converting the wild type residue, Aspartic Acid, to an Alanine in 779 reads out of a total 1499 sequence reads for an allele frequency of 51.97. Other mutations at t</t>
  </si>
  <si>
    <t xml:space="preserve">  DISEASE ASSOCIATED MUTATIONS (see interpretation and comments):    GENE        PROTEIN CHANGE       cDNA CHANGE      FLT3     p.F612delinsYDLKWEFPRENLEF                              c.1834_1835insATGATCTCAAATGGGAGTTTCCAAGAGAAAATTTAGAGT      INTERPRETATION AND COMMENTS:    This is an Abnormal sequencing study that identified the following disease associated mutations:    1. An insertion of 39 additional nucleotides, ATGATCTCAAATGGGAGTTTCCAAGAGAAAA  TTTAGAGT, in FLT3 in 180 reads out of a total 543 sequence reads for an allele frequency of 33.15. (Transcript ID NM_004119)      Robert D. Daber Ph.D., DABMG  Technical Director of Clinical Genomics</t>
  </si>
  <si>
    <t xml:space="preserve">    DISEASE ASSOCIATED MUTATIONS (see interpretation and comments):    GENE        PROTEIN CHANGE       cDNA CHANGE      DNMT3A     p.R882H      c.2645G&gt;A    TET2     p.Q481fs*1     c.1443_1444delGA      INTERPRETATION AND COMMENTS:      This is an Abnormal sequencing study that identified the following disease associated mutations:      1.  A missense mutation in DNMT3A at amino acid 882 converting the wild type residue, Arginine, to a Histidine in 375 reads out of a total 1239 sequence reads for an allele frequency of 30.27. (Transcript ID NM_022552)      2.  A deletion of 2 nucleotide(s), GA, in exon 3 of TET2 resulting in a shift of the protein reading frame and the introduction of a stop codon at the adjacent codon.  This variant was seen in 708 reads out of a total 2471 sequence reads for an allele frequency of 28.65. (Transcript ID NM_001127208)      Robert D Daber Ph.D., DABMG  Technical Director of Clinical Genomics</t>
  </si>
  <si>
    <t xml:space="preserve">  DISEASE ASSOCIATED MUTATIONS (see interpretation and comments):    GENE        PROTEIN CHANGE       cDNA CHANGE      ASXL1     p.E543_D544delinsDX     c.1628_1629insTTGA    NPM1     p.W288fs     c.863_864insTCTG    BRAF     p.D594G      c.1781A&gt;G      VARIANTS OF UNCERTAIN SIGNIFICANCE (see interpretation and comments):    GENE        PROTEIN CHANGE       cDNA CHANGE      TET2     p.C1273S      c.3818G&gt;C      INTERPRETATION AND COMMENTS:      This is an Abnormal sequencing study that identified the following disease associated mutations:      1.  An insertion of 4 additional nucleotide(s), TTGA, in exon 11 of ASXL1.  This insertion replaces the wild type residue, Glutamic Acid, at residue 543 with an Aspartic Acid, and inserts a stop codon at residue 544 leading to a truncated form of the protein.  This mutation was observed in 486 reads out of a total 997 sequence reads for an allele frequency of 48.75. (Transcript ID NM_015338)    2.  An insertion of 4 additional nucleotide(s), TCTG, in NPM1 in 475 reads out of a total 1040 sequence reads for an allele frequency of 45.67. (Transcript ID NM_002520)    3.  A missense mutation in BRAF at amino acid 594 converting the wild type residue, Aspartic Acid, into a Glycine in 2352 reads out of a total 4984 sequence reads for an allele frequency of 47.19. This variant has been reported as a somatic mutation in a variety of tumors including colon and Non-Hodgkin’s Lymphoma (, (Lee et al. (2003)) (Transcript ID NM_004333)      The following variants of uncertain significance were also identified in this patient’s sample:      1.  A missense variant in TET2 at amino acid 1273 converting the wild type residue, Cysteine, into a Serine in 2363 reads out of a total 2460 sequence reads for an allele frequency of 96.06. This variant has not been reported as a germline population variant, and has two reports in COSMIC as a somatic mutation.  Despite its mention in these cases, the data is unclear whether this mutation impacts protein</t>
  </si>
  <si>
    <t xml:space="preserve">  DISEASE ASSOCIATED MUTATIONS (see interpretation and comments):    GENE        PROTEIN CHANGE       cDNA CHANGE      DNMT3A     p.Q678X      c.2032C&gt;T    NPM1     p.L287fs     c.859_860insTCTG      VARIANTS OF UNCERTAIN SIGNIFICANCE (see interpretation and comments):    GENE        PROTEIN CHANGE       cDNA CHANGE      ASXL1     p.S534C      c.1601C&gt;G      INTERPRETATION AND COMMENTS:      This is an Abnormal sequencing study that identified the following disease associated mutations:      1.  A nonsense mutation in exon 17 of DNMT3A at amino acid 678 resulting in a premature stop of the coding sequence.  This mutation was found in 219 reads out of a total 437 reads for an allele frequency of 50.11.(Transcript ID NM_022552)    2.  An insertion of 4 additional nucleotide(s), TCTG, in NPM1 in 500 reads out of a total 1187 sequence reads for an allele frequency of 42.12. (Transcript ID NM_002520)      The following variant of uncertain significance was also identified in this patient’s sample:      1.  A missense variant in ASXL1 at amino acid 534 converting the wild type residue, Serine, into a Cysteine in 551 reads out of a total 1190 sequence reads for an allele frequency of 46.30. This variant has not been previously reported.  (Transcript ID NM_015338)    Robert D. Daber Ph.D., DABMG  Technical Director of Clinical Genomics</t>
  </si>
  <si>
    <t xml:space="preserve">  DISEASE ASSOCIATED MUTATIONS (see interpretation and comments):    GENE        PROTEIN CHANGE       cDNA CHANGE      WT1         p.R380fs     c.1139_1141delCGGinsAGGG    RUNX1     p.S318fs     c.952delT      INTERPRETATION AND COMMENTS:      This is an Abnormal sequencing study that identified the following disease associated mutations:      1.  The replacement of 3 nucleotides, CGG, with 4 nucleotides, AGGG, resulting in a shift of the WT1 reading frame.  This mutation was observed in 100 reads out of a total 1147 sequence reads for an allele frequency of 8.72. (Transcript ID NM_024426)      2.  A deletion of 1 nucleotide, A, in exon 8 of  RUNX1 resulting in a shift of the protein reading frame.  This mutation was observed in 94 reads out of a total 1080 sequence reads for an allele frequency of 8.70. (Transcript ID NM_001754)      Robert D. Daber Ph.D., DABMG  Technical Director of Clinical Genomics</t>
  </si>
  <si>
    <t xml:space="preserve">    DISEASE ASSOCIATED MUTATIONS (see interpretation and comments):    GENE        PROTEIN CHANGE       cDNA CHANGE      TP53     p.C238S      c.713G&gt;C    TET2     p.Q325X      c.973C&gt;T    TET2     p.S835X      c.2504C&gt;A      VARIANTS OF UNCERTAIN SIGNIFICANCE (see interpretation and comments):    GENE        PROTEIN CHANGE       cDNA CHANGE      ATM     p.N1650S      c.4949A&gt;G      INTERPRETATION AND COMMENTS:      This is an Abnormal sequencing study that identified the following disease associated mutations:      1.  A missense mutation in TP53 at amino acid 238 converting the wild type residue, Cysteine, into a Serine in 2539 reads out of a total 3400 sequence reads for an allele frequency of 74.68. (Transcript ID NM_001126112)    2.  A nonsense mutation in TET2 at amino acid 325 resulting in a premature stop of the coding sequence.  This mutation was found in 1508 reads out of a total 3419 reads for an allele frequency of 44.11.(Transcript ID NM_001127208)    3.  A nonsense mutation in TET2 at amino acid 835 resulting in a premature stop of the coding sequence.  This mutation was found in 4141 reads out of a total 9723 reads for an allele frequency of 42.59.(Transcript ID NM_001127208)     The two TET2 mutations were far enough apart that this assay could not determine if they were in cis, affecting the same protein transcript, or in trans, affecting different protein transcripts.         The following variant of uncertain significance was also identified in this patient’s sample:      1.  A missense variant in ATM at amino acid 1650 in 2779 reads out of a total 5743 sequence reads for an allele frequency of 48.39.  This variant has been reported as a very rare population polymorphism as well as a somatic mutation, so its role in disease is unclear. (Transcript ID NM_000051)    Robert D. Daber Ph.D., DABMG  Technical Director of Clinical Genomics</t>
  </si>
  <si>
    <t xml:space="preserve">  DISEASE ASSOCIATED MUTATIONS (see interpretation and comments):    GENE        PROTEIN CHANGE       cDNA CHANGE      CBL     p.C384R      c.1150T&gt;C      TET2     p.G523fs     c.1567_1594del      VARIANTS OF UNCERTAIN SIGNIFICANCE (see interpretation and comments):    GENE        PROTEIN CHANGE       cDNA CHANGE      ATM     p.V1570A      c.4709T&gt;C      INTERPRETATION AND COMMENTS:      This is an Abnormal sequencing study that identified the following disease associated mutations:      1.  A missense mutation in CBL at amino acid 384 converting the wild type residue, Cysteine, into an Arginine in 3735 reads out of a total 6030 sequence reads for an allele frequency of 61.94. (Transcript ID NM_005188)    2.  A deletion of 28 nucleotide(s), GGAGAGCTACAGGACAACTGCCAGCAGT, in exon 3 of TET2.  This variation results in a shift of the reading frame and hence a pre-mature stop to the protein coding sequence.  The data supporting this variation include 953 mutant reads out of a total 1359 sequence reads for an allele frequency of 70.13. (Transcript ID NM_001127208)      The following variant of uncertain significance was also identified in this patient’s sample:      1.  A missense variant in ATM at amino acid 1570 converting the wild type residue, Valine, to a Alanine in 580 reads out of a total 3384 sequence reads for an allele frequency of 17.14. (Transcript ID NM_000051)  This variant has been seen in the Exome Variant Project with a germline population allele frequency of 0.046% and has not been reported in the somatic mutation databases.      Robert D. Daber Ph.D., DABMG  Technical Director of Clinical Genomics</t>
  </si>
  <si>
    <t xml:space="preserve">  DISEASE ASSOCIATED MUTATIONS (see interpretation and comments):    GENE        PROTEIN CHANGE       cDNA CHANGE      FLT3           p.M578ins?  c.1734_1735ins?    DNMT3A     p.R882H      c.2645G&gt;A    NPM1     p.L287fs     c.859_860insTCTG      INTERPRETATION AND COMMENTS:      This is an Abnormal sequencing study that identified the following disease associated mutations:      1.  An insertion of at least 50 additional nucleotides in FLT3 resulting in a FLT3 ITD.  This mutation was observed in 195 reads out of a total 309 sequence reads for an allele frequency of 63.11. This insertion was found at the end of the sequencing read; therefore its size could not be determined.  Concurrent molecular testing (MP-13-31160) identified a 69 basepair ITD.  (Transcript ID NM_004119)    2.  A missense mutation in DNMT3A at amino acid 882 converting the wild type residue, Arginine, to a Histidine in 519 reads out of a total 1136 sequence reads for an allele frequency of 45.69. (Transcript ID NM_022552)    3.  An insertion of 4 additional nucleotide(s), TCTG, in NPM1 in 926 reads out of a total 2096 sequence reads for an allele frequency of 44.18. (Transcript ID NM_002520)    Robert D. Daber Ph.D., DABMG  Technical Director of Clinical Genomics</t>
  </si>
  <si>
    <t xml:space="preserve">  DISEASE ASSOCIATED MUTATIONS (see interpretation and comments):    GENE        PROTEIN CHANGE       cDNA CHANGE      WT1      p.A375fs     c.1124_1138delCCCCGACTCTTGTACinsTTGGAAGG      FLT3     p.N587insEYFYVDFREYEYDLKWGVTGSSDN                       c.1759_1760insATGAGTACTTCTACGTTGATTTCAGAGAATATGAATATGATCTCAAATGGGGAGTGACCGGCTCCTCAGATA      INTERPRETATION AND COMMENTS:      This is an Abnormal sequencing study that identified the following disease associated mutations:      1.  The replacement of 15 nucleotide(s), CCCCGACTCTTGTAC, in WT1 with 8 nucleotides, CTTCCAA,  that results in a shift of the protein coding frame starting at residue 375.  This variant was seen in 471 reads out of a total 1506 sequence reads for an allele frequency of 31.27. (Transcript ID NM_024426)      2.  An insertion of 72 additional nucleotide(s), TATCTGAGGAGCCGGTCACTCC CCATTTGAGATCATATTCATATTCTCTGAAATCAACGTAGAAGTACTCAT,  in FLT3 in 163 reads out of a total 766 sequence reads for an allele frequency of 21.28. (Transcript ID )      Robert D. Daber Ph.D., DABMG  Technical Director of Clinical Genomics</t>
  </si>
  <si>
    <t xml:space="preserve">  DISEASE ASSOCIATED MUTATIONS (see interpretation and comments):    GENE        PROTEIN CHANGE       cDNA CHANGE      IDH1     p.R132S      c.394C&gt;A    NPM1     p.W288fs     c.863_864insTCTG      INTERPRETATION AND COMMENTS:      This is an Abnormal sequencing study that identified the following disease associated mutations:      1.  A missense mutation in IDH1 at amino acid 132 converting the wild type residue, Arginine, into a Serine in 3,963 reads out of a total 8,190 sequence reads for an allele frequency of 48.39. (Transcript ID NM_005896)    2.  An insertion of 4 additional nucleotide(s), TCTG, in NPM1 in 251 reads out of a total 1,494 sequence reads for an allele frequency of 16.80. (Transcript ID NM_002520)    Robert D. Daber Ph.D., DABMG  Technical Director of Clinical Genomics</t>
  </si>
  <si>
    <t xml:space="preserve">  VARIANTS OF UNCERTAIN SIGNIFICANCE:    GENE        PROTEIN CHANGE       cDNA CHANGE           PHF6     p.A288T      c.862G&gt;A    TET2     p.H1380R      c.4139A&gt;G      INTERPRETATION AND COMMENTS:    This sequencing study did not identify known disease associated mutations; however it did identify 2 variant(s) of uncertain significance:      1.  A missense variant in PHF6 at amino acid 288 converting the wild type residue, Alanine, to a Threonine in 1549 reads out of a total 1628 sequence reads for an allele frequency of 95.15. (Transcript ID NM_001015877)    2.  A missense variant in TET2 at amino acid 1380 converting the wild type residue, Histidine, to an Arginine in 3230 reads out of a total 3312 sequence reads for an allele frequency of 97.52. (Transcript ID NM_001127208)      Both of these variants have not been reported previously in the literature as either benign population polymorphisms or as confirmed somatic mutations.  The allele frequencies are consistent with a somatic mutation event, as most homozygous germline polymorphisms have allele frequencies greater than 99%.         Robert D. Daber Ph.D., DABMG  Technical Director of Clinical Genomics</t>
  </si>
  <si>
    <t xml:space="preserve">  DISEASE ASSOCIATED MUTATIONS (see interpretation and comments):    GENE        PROTEIN CHANGE       cDNA CHANGE      TET2     p.H1380Y      c.4138C&gt;T    TET2     p.E1879X      c.5635G&gt;T      VARIANTS OF UNCERTAIN SIGNIFICANCE (see interpretation and comments):    GENE        PROTEIN CHANGE       cDNA CHANGE      CBL     p.C416S      c.1247G&gt;C      INTERPRETATION AND COMMENTS:      This is an Abnormal sequencing study that identified the following disease associated mutations:      1.  A missense mutation in TET2 at amino acid 1380 converting the wild type residue, Histidine, into a Tyrosine in 1253 reads out of a total 2752 sequence reads for an allele frequency of 45.53. (Transcript ID NM_001127208)    2.  A nonsense mutation in TET2 at amino acid 1879 resulting in a premature stop of the coding sequence.  This mutation was found in 1617 reads out of a total 3530 reads for an allele frequency of 45.81.(Transcript ID NM_001127208)      The following variant of uncertain significance was also identified in this patient’s sample:      1.  A missense variant in CBL at amino acid 416 converting the wild type residue, Cysteine, into a Serine in 371 reads out of a total 1684 sequence reads for an allele frequency of 22.03. This variant has been reported in a single instance in the literature; however its role in disease is not clear  (Piazza R., et al) .  (Transcript ID NM_005188)      Robert D. Daber Ph.D., DABMG  Technical Director of Clinical Genomics</t>
  </si>
  <si>
    <t xml:space="preserve">  DISEASE ASSOCIATED MUTATIONS (see interpretation and comments):    GENE        PROTEIN CHANGE       cDNA CHANGE      IDH1     p.R132H      c.395G&gt;A      INTERPRETATION AND COMMENTS:      This is an Abnormal sequencing study that identified the following disease associated mutations:      1.  A missense mutation in IDH1 at amino acid 132 converting the wild type residue, Arginine, into a Histidine in 945 reads out of a total 8,086 sequence reads for an allele frequency of 11.69. (Transcript ID NM_005896)    Robert D. Daber Ph.D., DABMG  Technical Director of Clinical Genomics</t>
  </si>
  <si>
    <t xml:space="preserve">  DISEASE ASSOCIATED MUTATIONS (see interpretation and comments):    GENE        PROTEIN CHANGE       cDNA CHANGE      IDH2     p.R140Q      c.419G&gt;A    TP53     p.M246R      c.737T&gt;G    DNMT3A     p.R882H      c.2645G&gt;A      VARIANTS OF UNCERTAIN SIGNIFICANCE (see interpretation and comments):    GENE        PROTEIN CHANGE       cDNA CHANGE      EZH2     p.K685T      c.2054A&gt;C      INTERPRETATION AND COMMENTS:      This is an Abnormal sequencing study that identified the following disease associated mutations:      1.  A missense mutation in IDH2 at amino acid 140 in 692 reads out of a total 2632 sequence reads for an allele frequency of 26.29. (Transcript ID NM_002168)    2.  A missense mutation in TP53 at amino acid 246 in 625 reads out of a total 6060 sequence reads for an allele frequency of 10.31. (Transcript ID NM_001126112)    3.  A missense mutation in DNMT3A at amino acid 882 in 695 reads out of a total 1603 sequence reads for an allele frequency of 43.36. (Transcript ID NM_022552)    The following variants of uncertain significance were also identified in this patient’s sample:      1.  A missense variant in EZH2 at amino acid 685 in 2319 reads out of a total 4422 sequence reads for an allele frequency of 52.44. (Transcript ID NM_004456)      Robert D. Daber Ph.D., DABMG  Technical Director of Clinical Genomics</t>
  </si>
  <si>
    <t xml:space="preserve">  DISEASE ASSOCIATED MUTATIONS (see interpretation and comments):    GENE        PROTEIN CHANGE       cDNA CHANGE      FLT3     p.Y572delinsSDNEYFYVDPPN                                       c.1714_1715insCAGATAATGAGTACTTCTACGTTGACCCCCCGA    IDH1     p.R132C      c.394C&gt;T    INTERPRETATION AND COMMENTS:      This is an Abnormal sequencing study that identified the following disease associated mutations:      1.  An insertion of 33 additional nucleotide(s), CAGATAATGAGTACTTCTACGTTG ACCCCCCGA, in FLT3.  This FLT3-ITD was observed in 211 reads out of a total 675 sequence reads for an allele frequency of 31.26. This insertion was near the end of the sequencing read and as a result, the exact size of this ITD could not be determined.  Tandem molecular studies identified a 69 base pair insertion.   (Transcript ID NM_004119)    2.  A missense mutation in IDH1 at amino acid 132 converting the wild type residue, Arginine, to Cysteine in 5976 reads out of a total 12166 sequence reads for an allele frequency of 49.12. (Transcript ID NM_005896)    Robert D. Daber Ph.D., DABMG  Technical Director of Clinical Genomics</t>
  </si>
  <si>
    <t xml:space="preserve">  VARIANTS OF UNCERTAIN SIGNIFICANCE:    GENE        PROTEIN CHANGE       cDNA CHANGE           RUNX1     p.D198Y      c.592G&gt;T      INTERPRETATION AND COMMENTS:    This sequencing study did not identify known disease associated mutations; however it did identify 1 variant of uncertain significance:      1.  A missense variant in RUNX1 at amino acid 198 converting the wild type residue, Aspartic Acid, to a Tyrosine in 363 reads out of a total 2035 sequence reads for an allele frequency of 17.84. While this specific mutation has not been observed as a somatic mutation, other changes at this codon have been implicated in haematopoietic neoplasms.  It is therefore unclear what role this variant is playing in disease.  (Transcript ID NM_001754)      Robert D. Daber Ph.D., DABMG  Technical Director of Clinical Genomics</t>
  </si>
  <si>
    <t xml:space="preserve">  DISEASE ASSOCIATED MUTATIONS (see interpretation and comments):    GENE        PROTEIN CHANGE       cDNA CHANGE      IDH2     p.R172K      c.515G&gt;A    DNMT3A     p.R882H      c.2645G&gt;A      VARIANTS OF UNCERTAIN SIGNIFICANCE (see interpretation and comments):    GENE        PROTEIN CHANGE       cDNA CHANGE      WT1     p.R462Q      c.1385G&gt;A      INTERPRETATION AND COMMENTS:      This is an Abnormal sequencing study that identified the following disease associated mutations:      1.  A missense mutation in IDH2 at amino acid 172 converting the wild type residue, Arginine, into a Lysine in 216 reads out of a total 1192 sequence reads for an allele frequency of 18.12. (Transcript ID NM_002168)    2.  A missense mutation in DNMT3A at amino acid 882 converting the wild type residue, Arginine, into a Histidine in 407 reads out of a total 960 sequence reads for an allele frequency of 42.40. (Transcript ID NM_022552)      The following variants of uncertain significance were also identified in this patient’s sample:      1.  A missense variant in WT1 at amino acid 462 converting the wild type residue, Arginine, into a Glutamine in 1289 reads out of a total 3053 sequence reads for an allele frequency of 42.22. This variant is also listed as residue 394 in other databases with the same transcript ID.  It has not been reported as a germline population variant, but has been reported as a somatic mutation at position 394 in the Catalogue of Somatic mutations in cancer (COSMIC).  It is unclear what role this variant is playing in this patient’s disease.  (Transcript ID NM_024426)    Robert D. Daber Ph.D., DABMG  Technical Director of Clinical Genomics</t>
  </si>
  <si>
    <t xml:space="preserve">  DISEASE ASSOCIATED MUTATIONS (see interpretation and comments):    GENE        PROTEIN CHANGE       cDNA CHANGE      TP53                                                   c.560-1G&gt;C     TP53     p.E286X                                c.856G&gt;T      INTERPRETATION AND COMMENTS:      This is an Abnormal sequencing study that identified the following disease associated mutations:      1. A variant converting a G to a C at the -1 site before exon 6 that disrupts the normal splice site at this position in TP53.  This change alters the cDNA splicing and therefore the overall protein coding sequencing. This variant was seen in 596 reads out of a total 1,543 reads for an allele frequency of 38.63%.    Transcript ID NM_001126112)    2.  A nonsense mutation in TP53 at amino acid 286 resulting in a premature stop of the coding sequence.  This mutation was found in 1296 reads out of a total 3576 reads for an allele frequency of 36.24.(Transcript ID NM_001126112)    Robert D. Daber, Ph.D., DABMG  Technical Director of Clinical Genomics</t>
  </si>
  <si>
    <t xml:space="preserve">  DISEASE ASSOCIATED MUTATIONS (see interpretation and comments):    GENE        PROTEIN CHANGE       cDNA CHANGE      TET2     p.R544X        c.1630C&gt;T    TET2     p.F785fs        c.2355delT    TET2     p.H1806fs     c.5417delA      VARIANTS OF UNCERTAIN SIGNIFICANCE (see interpretation and comments):    GENE        PROTEIN CHANGE       cDNA CHANGE      EZH2     p.S695L      c.2084C&gt;T      INTERPRETATION AND COMMENTS:      This is an Abnormal sequencing study that identified the following disease associated mutations:      1.  A nonsense mutation in TET2 at amino acid 544 resulting in a premature stop of the coding sequence.  This mutation was found in 381 reads out of a total 6,244 reads for an allele frequency of 6.10. (Transcript ID NM_001127208)      2.  A deletion of 1 nucleotide(s), T, in exon 3 of TET2 resulting in a shift of the protein reading frame after residue 785 and the introduction of a premature stop codon several residues later.  This variant was seen in 2,086 reads out of a total 5,211 sequence reads for an allele frequency of 40.03. (Transcript ID NM_001127208)      3.  A deletion of 1 nucleotide(s), A, in exon 11 of TET2 resulting in a shift of the protein reading frame after residue 1806 and the introduction of a premature stop codon several residues later.  This variant was seen in 2,186 reads out of a total 7,107 sequence reads for an allele frequency of 30.72. (Transcript ID NM_001127208)It is unclear from the sequencing data whether each of these TET2 truncating mutations are in cis (same strand) and therefore affecting the same protein transcript inside the same cell, in trans (different strand) inside the same cell, or if they are in trans in different clones.       The following variants of uncertain significance were also identified in this patient’s sample:      1.  A missense variant in EZH2 at amino acid 695 converting the wild type residue, Serine, into a Leucine in 997 reads out of a total 2356 sequence reads for an allele frequenc</t>
  </si>
  <si>
    <t xml:space="preserve">  DISEASE ASSOCIATED MUTATIONS (see interpretation and comments):    GENE        PROTEIN CHANGE       cDNA CHANGE    PTPN11     p.E76Q      c.226G&gt;C    SF3B1     p.K700E      c.2098A&gt;G      INTERPRETATION AND COMMENTS:      This is an Abnormal sequencing study that identified the following disease associated mutations:      1.  A missense mutation in PTPN11 at amino acid 76 converting the wild type residue, Glutamic Acid, into a Glutamine in 1367 reads out of a total 6991 sequence reads for an allele frequency of 19.55. (Transcript ID NM_002834)    2.  A missense mutation in SF3B1 at amino acid 700 converting the wild type residue, Lysine, into a Glutamic Acid in 1466 reads out of a total 6733 sequence reads for an allele frequency of 21.77. (Transcript ID NM_012433)      Robert D. Daber Ph.D., DABMG  Technical Director of Clinical Genomics</t>
  </si>
  <si>
    <t xml:space="preserve">  DISEASE ASSOCIATED MUTATIONS (see interpretation and comments):    GENE        PROTEIN CHANGE       cDNA CHANGE      RUNX1     p.R320X      c.958C&gt;T    TET2     p.R550X      c.1648C&gt;T        VARIANTS OF UNCERTAIN SIGNIFICANCE (see interpretation and comments):    GENE        PROTEIN CHANGE       cDNA CHANGE      ASXL1     p.P808H      c.2423C&gt;A    ASXL1     p.D832G      c.2495A&gt;G      INTERPRETATION AND COMMENTS:      This is an Abnormal sequencing study that identified the following disease associated mutations:      1.  A nonsense mutation in RUNX1 at amino acid 320 resulting in a premature stop of the coding sequence.  This mutation was found in 73 reads out of a total 1014 reads for an allele frequency of 7.20.(Transcript ID NM_001754)    2.  A nonsense mutation in TET2 at amino acid 550 resulting in a premature stop of the coding sequence.  This mutation was found in 5069 reads out of a total 5892 reads for an allele frequency of 86.03.(Transcript ID NM_001127208)      The following variants of uncertain significance were also identified in this patient’s sample:      1.  A missense variant in ASXL1 at amino acid 808 converting the wild type residue, Proline, to a Histidine in 1530 reads out of a total 2821 sequence reads for an allele frequency of 54.24. (Transcript ID NM_015338)    2.  A missense variant in ASXL1 at amino acid 832 converting the wild type residue, Aspartic Acid, to a Glycine in 2224 reads out of a total 3989 sequence reads for an allele frequency of 55.75. (Transcript ID NM_015338)      These two variants were observed in CIS, on the same DNA strand.  They have not been reported previously, so it is unclear whether they are rare population variants or somatic mutations.        Robert D. Daber Ph.D., DABMG  Technical Director of Clinical Genomics</t>
  </si>
  <si>
    <t xml:space="preserve">  VARIANTS OF UNCERTAIN SIGNIFICANCE:    GENE        PROTEIN CHANGE       cDNA CHANGE          TP53     p.I254N      c.761T&gt;A      INTERPRETATION AND COMMENTS:    This sequencing study did not identify known disease associated mutations; however it did identify 1 variant of uncertain significance:      1.  A missense variant in TP53 at amino acid 254 converting the wild type residue, Isoleucine, into an Asparagine in 2945 reads out of a total 5549 sequence reads for an allele frequency of 53.07. This variant has been reported as a somatic mutation in a few instances, however its role in this patients disease is unclear.  (Transcript ID NM_001126112)      Robert D. Daber Ph.D., DABMG  Technical Director of Clinical Genomics</t>
  </si>
  <si>
    <t>DISEASE ASSOCIATED MUTATIONS (see interpretation and comments):    GENE        PROTEIN CHANGE       cDNA CHANGE      FLT3     p.D835Y      c.2503G&gt;T      VARIANTS OF UNCERTAIN SIGNIFICANCE (see interpretation and comments):    GENE        PROTEIN CHANGE       cDNA CHANGE      EZH2     p.I55M      c.165C&gt;G      INTERPRETATION AND COMMENTS:      This is an Abnormal sequencing study that identified the following disease associated mutation:      1.  A missense mutation in FLT3 at amino acid 835 converting the wild type residue, Aspartic Acid, to a Tyrosine in 1930 reads out of a total 4721 sequence reads for an allele frequency of 40.88. (Transcript ID NM_004119)    The following variant of uncertain significance was also identified in this patient’s sample:      1.  A missense variant in EZH2 at amino acid 55 converting the wild type residue, Isoleucine, to a Methionine in 341 reads out of a total 676 sequence reads for an allele frequency of 50.44. (Transcript ID NM_004456) This variant has been reported as a very rare population polymorphism in the Exome Variant Project.  The lack of general evidence surrounding the functional impact and the rarity of this allele in the population makes its role in disease unclear at this time.        Robert D. Daber Ph.D., DABMG  Technical Director of Clinical Genomics</t>
  </si>
  <si>
    <t xml:space="preserve">  DISEASE ASSOCIATED MUTATIONS (see interpretation and comments):    GENE        PROTEIN CHANGE       cDNA CHANGE      TET2     p.R1516X      c.4546C&gt;T      TET2     p.Q591X      c.1771C&gt;T      ASXL1     p.Q575fs      c.1723_1724insCCATCT      VARIANTS OF UNCERTAIN SIGNIFICANCE (see interpretation and comments):    GENE        PROTEIN CHANGE       cDNA CHANGE      ASXL1     p.P1392A      c.4174C&gt;G      INTERPRETATION AND COMMENTS:      This is an Abnormal sequencing study that identified the following disease associated mutations:      1.  A nonsense mutation in TET2 at amino acid 1516 resulting in a premature stop of the coding sequence.  This mutation was found in 195 reads out of a total 1749 reads for an allele frequency of 11.15.(Transcript ID NM_001127208)      2.  A nonsense mutation in TET2 at amino acid 591 resulting in a premature stop of the coding sequence.  This mutation was found in 269 reads out of a total 2216 reads for an allele frequency of 12.14.(Transcript ID NM_001127208)      3.  An insertion of 5 nucleotides, CCATCT, in exon 12 of ASXL1 resulting in a shift of the protein reading frame.  This mutation was found in 374 reads out of a total 1908 reads for an allele frequency of 19.60.(Transcript ID NM_015338)      The following variant of uncertain significance was also identified in this patient’s sample:        1.  A missense variant in ASXL1 at amino acid 1392 converting the wild type residue, Proline, to a Alanine in 1356 reads out of a total 2666 sequence reads for an allele frequency of 50.86. (Transcript ID NM_015338)        Robert D. Daber Ph.D., DABMG  Technical Director of Clinical Genomics</t>
  </si>
  <si>
    <t xml:space="preserve">  DISEASE ASSOCIATED MUTATIONS (see interpretation and comments):    GENE        PROTEIN CHANGE       cDNA CHANGE      IDH2            p.R172K      c.515G&gt;A    DNMT3A     p.R882H      c.2645G&gt;A      INTERPRETATION AND COMMENTS:      This is an Abnormal sequencing study that identified the following disease associated mutations:      1.  A missense mutation in IDH2 at amino acid 172 converting the wild type residue, Arginine, into a Lysine in 549 reads out of a total 1476 sequence reads for an allele frequency of 37.20. (Transcript ID NM_002168)    2.  A missense mutation in DNMT3A at amino acid 882 converting the wild type residue, Arginine, into a Histidine in 473 reads out of a total 1287 sequence reads for an allele frequency of 36.75. (Transcript ID NM_022552)    Robert D Daber, Ph.D., DABMG  Technical Director of Clinical Genomics</t>
  </si>
  <si>
    <t xml:space="preserve">  VARIANTS OF UNCERTAIN SIGNIFICANCE:    GENE        PROTEIN CHANGE       cDNA CHANGE     GENOMIC CHANGE(hg19)      ASXL1     p.S1237F      c.3710C&gt;T    INTERPRETATION AND COMMENTS:    This sequencing study did not identify known disease associated mutations; however it did identify 1 variant(s) of uncertain significance:      1.  A missense variant in ASXL1 at amino acid 1237 converting the wild type residue, Serine, into a Phenylalanine in 1,065 reads out of a total 1,802 sequence reads for an allele frequency of 59.10. (Transcript ID NM_015338)  This variant has not been reported as a somatic mutation or as a population variant, therefore its role in disease is unclear.      Robert D. Daber Ph.D., DABMG  Technical Director of Clinical Genomics</t>
  </si>
  <si>
    <t xml:space="preserve">    DISEASE ASSOCIATED MUTATIONS (see interpretation and comments):    GENE        PROTEIN CHANGE       cDNA CHANGE       FLT3    p.?     c.1837+1_1837+2insCAATTTCAGAGAATA       TGAATATGATCTCAAATGGGAGTTTCCAAGAGAAAATTTAGAGTTTGG      VARIANTS OF UNCERTAIN SIGNIFICANCE (see interpretation and comments):    GENE        PROTEIN CHANGE       cDNA CHANGE      ASXL1     p.S1237F      c.3710C&gt;T      INTERPRETATION AND COMMENTS:      This is an Abnormal sequencing study that identified the following disease associated mutation:      1.  An insertion of 63 additional nucleotide(s), CAATTTCAGAGAATATGAATAT  GATCTCAAATGGGAGTTTCCAAGAGAAAATTTAGAGTTTGG, in  in 134 reads out of a total 522 sequence reads for an allele frequency of 25.67. (Transcript ID )      The following variant of uncertain significance was also identified in this patient’s sample:      1.  A missense variant in ASXL1 at amino acid 1237 converting the wild type residue, Serine, to a Phenylalanine in 1750 reads out of a total 2991 sequence reads for an allele frequency of 58.51. (Transcript ID NM_015338)      This ASXL1 variant was seen in the patients previously tested specimen (PD-13-342), while the FLT3 ITD is a new mutation.     Robert D. Daber Ph.D., DABMG  Technical Director of Clinical Genomics</t>
  </si>
  <si>
    <t xml:space="preserve">  DISEASE ASSOCIATED MUTATIONS (see interpretation and comments):    GENE        PROTEIN CHANGE       cDNA CHANGE      SF3B1     p.K666N      c.1998G&gt;C    INTERPRETATION AND COMMENTS:      This is an Abnormal sequencing study that identified the following disease associated mutations:      1.  A missense mutation in SF3B1 at amino acid 666 converting the wild type residue, Lysine, to an Asparagine in 156 reads out of a total 618 sequence reads for an allele frequency of 25.24. (Transcript ID NM_012433)    Robert D. Daber Ph.D., DABMG  Technical Director of Clinical Genomics</t>
  </si>
  <si>
    <t xml:space="preserve">  VARIANTS OF UNCERTAIN SIGNIFICANCE:    GENE        PROTEIN CHANGE       cDNA CHANGE     GENOMIC CHANGE(hg19)      SF3B1     p.T663I      c.1988C&gt;T      INTERPRETATION AND COMMENTS:    This sequencing study did not identify known disease associated mutations; however it did identify 1 variant of uncertain significance:      1.  A missense variant in SF3B1 at amino acid 663 converting the wild type residue, Threonine, to an Isoleucine in 616 reads out of a total 1478 sequence reads for an allele frequency of 41.68. This occurs at a residue that has been reported to have somatic mutations, and is close to one of the hot spots at codon 666.  This variant has not been reported as a germline polymorphism.  (Transcript ID NM_012433)    Robert D. Daber Ph.D., DABMG  Technical Director of Clinical Genomics</t>
  </si>
  <si>
    <t xml:space="preserve">  DISEASE ASSOCIATED MUTATIONS (see interpretation and comments):    GENE        PROTEIN CHANGE       cDNA CHANGE      IDH1     p.R132C      c.394C&gt;T    INTERPRETATION AND COMMENTS:      This is an Abnormal sequencing study that identified the following disease associated mutations:      1.  A missense mutation in IDH1 at amino acid 132 converting the wild type residue, Arginine, to a Cysteine in 4572 reads out of a total 10688 sequence reads for an allele frequency of 42.78. (Transcript ID NM_005896)    Robert D. Daber Ph.D., DABMG  Technical Director of Clinical Genomics</t>
  </si>
  <si>
    <t xml:space="preserve">  DISEASE ASSOCIATED MUTATIONS (see interpretation and comments):    GENE        PROTEIN CHANGE       cDNA CHANGE      TP53     p.P190S      c.568C&gt;T    TP53     p.R249M      c.746G&gt;T      INTERPRETATION AND COMMENTS:      This is an Abnormal sequencing study that identified the following disease associated mutations:      1.  A missense mutation in TP53 at amino acid 190 converting the wild type residue, Proline, to a Serine in 802 reads out of a total 2203 sequence reads for an allele frequency of 36.40. (Transcript ID NM_001126112)    2.  A missense mutation in TP53 at amino acid 249 converting the wild type residue, Arginine, to a Methionine in 2218 reads out of a total 6337 sequence reads for an allele frequency of 35.00. (Transcript ID NM_001126112)      Robert D. Daber Ph.D., DABMG  Technical Director of Clinical Genomics</t>
  </si>
  <si>
    <t xml:space="preserve">  DISEASE ASSOCIATED MUTATIONS (see interpretation and comments):    GENE        PROTEIN CHANGE       cDNA CHANGE      ATM     p.Q466X      c.1396C&gt;T    KRAS     p.G12A      c.35G&gt;C    SF3B1     p.K700E      c.2098A&gt;G      INTERPRETATION AND COMMENTS:      This is an Abnormal sequencing study that identified the following disease associated mutations:      1.  A nonsense mutation in ATM at amino acid 466 resulting in a premature stop of the coding sequence.  This mutation was found in 4039 reads out of a total 8015 reads for an allele frequency of 50.39.(Transcript ID NM_000051)    2.  A missense mutation in KRAS at amino acid 12 converting the wild type residue, Glycine, to an Alanine in 1868 reads out of a total 3881 sequence reads for an allele frequency of 48.13. (Transcript ID NM_033360)    3.  A missense mutation in SF3B1 at amino acid 700 converting the wild type residue, Lysine, to a Glutamic Acid in 2510 reads out of a total 5467 sequence reads for an allele frequency of 45.91. (Transcript ID NM_012433)      Robert D. Daber Ph.D., DABMG  Technical Director of Clinical Genomics</t>
  </si>
  <si>
    <t xml:space="preserve">  DISEASE ASSOCIATED MUTATIONS (see interpretation and comments):    GENE        PROTEIN CHANGE       cDNA CHANGE      FLT3     p.V581ins?     c.1742_1743insCTACGTTGATTTCAGAGAAT                                    ATGAATATGATCTCAAATGGGAGTTTCCAAGAGAAACTTT    NPM1     p.W288fs     c.863_864insCATG    WT1     p.S381X      c.1142C&gt;A    WT1     p.A382fs     c.1142_1143insTTGTACGGTC         VARIANTS OF UNCERTAIN SIGNIFICANCE (see interpretation and comments):    GENE        PROTEIN CHANGE       cDNA CHANGE      KLHL6     p.E17K      c.49G&gt;A      INTERPRETATION AND COMMENTS:      This is an Abnormal sequencing study that identified the following disease associated mutations:      1.  An insertion of at least 61 additional nucleotide(s), in FLT3 representing an ITD that is longer than the reads in our assay.  As a result we can not determine the exact size of this insertion.  The mutation was observed in 260 reads out of a total 480 sequence reads for an allele frequency of 54.17. (Transcript ID NM_004119)    2.  An insertion of 4 additional nucleotide(s), CATG, in NPM1 in 485 reads out of a total 1220 sequence reads for an allele frequency of 39.75. (Transcript ID NM_002520)    3.  A nonsense mutation in WT1 at amino acid 381 resulting in a premature stop of the coding sequence.  This mutation was found in 731 reads out of a total 1661 reads for an allele frequency of 44.00.(Transcript ID NM_024426)    4.  An insertion of 10 additional nucleotide(s), TTGTACGGTC, in WT1 in 589 reads out of a total 1663 sequence reads for an allele frequency of 35.42. (Transcript ID NM_024426)    The two WT1 mutations were found in trans, affecting different protein molecules, either in the same cell, or in different cells.       The following variants of uncertain significance were also identified in this patient’s sample:      1.  A missense variant in KLHL6 at amino acid 17 converting the wild type residue, Glutamic Acid, to a Lysine in 2061 reads out of a total 4164 sequence reads for an </t>
  </si>
  <si>
    <t xml:space="preserve">  DISEASE ASSOCIATED MUTATIONS (see interpretation and comments):    GENE        PROTEIN CHANGE       cDNA CHANGE      JAK2     p.V617F      c.1849G&gt;T      VARIANTS OF UNCERTAIN SIGNIFICANCE (see interpretation and comments):    GENE        PROTEIN CHANGE       cDNA CHANGE      DNMT3A     p.Y735C      c.2204A&gt;G      INTERPRETATION AND COMMENTS:      This is an Abnormal sequencing study that identified the following disease associated mutations:      1.  A missense mutation in JAK2 at amino acid 617 converting the wild type amino acid, Valine, into a Phenylalanine in 1677 reads out of a total 3443 sequence reads for an allele frequency of 48.71. (Transcript ID NM_004972).  This is quite suggestive of this acute myeloid leukemia (AML) having emanated from an antecedent myeloproliferative neoplasm, such as polycythemia vera, primary myelofibrosis or essential thrombocythemia--is there any clinical history to support this impression?      The following variants of uncertain significance were also identified in this patient’s sample:      1.  A missense variant in DNMT3A at amino acid 735 in 911 reads out of a total 1909 sequence reads for an allele frequency of 47.72. (Transcript ID NM_022552).  This is not the "prototypic" 882 that is commonly seen in AML, but has been described (rarely) in therapy-related myeloid neoplasms.    Robert D. Daber, PhD, DAMBG  Technical Director of Clinical Genomics</t>
  </si>
  <si>
    <t xml:space="preserve">    DISEASE ASSOCIATED MUTATIONS (see interpretation and comments):    GENE        PROTEIN CHANGE       cDNA CHANGE      KRAS     p.G13D      c.38G&gt;A    INTERPRETATION AND COMMENTS:      This is an Abnormal sequencing study that identified the following disease associated mutations:      1.  A missense mutation in KRAS at amino acid 13 converting the wild type residue, Glycine, to an Aspartic Acid in 467 reads out of a total 4451 sequence reads for an allele frequency of 10.49. (Transcript ID NM_033360)    Robert D. Daber Ph.D., DABMG  Technical Director of Clinical Genomics</t>
  </si>
  <si>
    <t xml:space="preserve">    DISEASE ASSOCIATED MUTATIONS (see interpretation and comments):    GENE        PROTEIN CHANGE       cDNA CHANGE      FLT3     p.E608_N609insYEYDLKWEFPRE     c.1824_1825insTATGAATATGATCTCAAATGGGAGTTTCCAAGAGAA      INTERPRETATION AND COMMENTS:      This is an Abnormal sequencing study that identified the following disease associated mutations:      1.  An insertion of 36 additional nucleotide(s), TATGAATATGATCTC  AAATGGGAGTTTCCAAGAGAA, in FLT3 in 478 reads out of a total 559 sequence reads for an allele frequency of 85.51. (Transcript ID NM_004119)      Robert D. Daber Ph.D., DABMG  Technical Director of Clinical Genomics</t>
  </si>
  <si>
    <t xml:space="preserve">  DISEASE ASSOCIATED MUTATIONS (see interpretation and comments):    GENE        PROTEIN CHANGE       cDNA CHANGE      FLT3     p.K602delinsTGSSDNEYFYVDFREYEYDLK     c.1804_1805insCCGGCTCCTCAGATAATGAGT</t>
  </si>
  <si>
    <t xml:space="preserve">  DISEASE ASSOCIATED MUTATIONS (see interpretation and comments):    GENE        PROTEIN CHANGE       cDNA CHANGE      FLT3     p.K602delinsTGSSDNEYFYVDFREYEYDLK     c.1804_1805insCCGGCTCCTCAGATAATGAGTACTTCTACGTTGATTTCAGAGAATATGAATATGATCTCA      NPM1     p.L288fs     c.863_864insTCTG      INTERPRETATION AND COMMENTS:      This is an Abnormal sequencing study that identified the following disease associated mutations:      1.  An insertion of 60 additional nucleotide(s), TGAGATCATATTCATATTCTCTGAAATCAAC GTAGAAGTACTCATTATCTGAGGAGCCGG, in FLT3 in 133 reads out of a total 355 sequence reads for an allele frequency of 37.46. (Transcript ID NM_004119)2.  An insertion of 4 additional nucleotide(s), TCTG, in NPM1 in 403 reads out of a total 904 sequence reads for an allele frequency of 44.58. (Transcript ID NM_002520)      Robert D. Daber Ph.D., DABMG  Technical Director of Clinical Genomics</t>
  </si>
  <si>
    <t xml:space="preserve">  DISEASE ASSOCIATED MUTATIONS (see interpretation and comments):    GENE        PROTEIN CHANGE       cDNA CHANGE      JAK2     p.V617F      c.1849G&gt;T    ASXL1     p.R402fs     c.1200_1204delCACCC        VARIANTS OF UNCERTAIN SIGNIFICANCE (see interpretation and comments):    GENE        PROTEIN CHANGE       cDNA CHANGE      EZH2     p.C606S      c.1816T&gt;A        INTERPRETATION AND COMMENTS:      This is an Abnormal sequencing study that identified the following disease associated mutations:      1.  A missense mutation in JAK2 at amino acid 617 converting the wild type residue, Valine, to a Phenyalanine in 2242 reads out of a total 4611 sequence reads for an allele frequency of 48.62. (Transcript ID NM_004972)      2.  A deletion of 5 nucleotide(s), CACCC, in exon 11 of ASXL1 resulting in a shift of the protein reading frame.  This mutation was observed in 1686 reads out of a total 3510 sequence reads for an allele frequency of 48.03. (Transcript ID NM_015338)    The following variant of uncertain significance was also identified in this patient’s sample:      1.  A missense variant in EZH2 at amino acid 606 converting the wild type residue, Cysteine, to a Serine in 1298 reads out of a total 2627 sequence reads for an allele frequency of 49.41. (Transcript ID NM_004456)  This variant has not been described as either a somatic mutation or as a population polymorphism, therefore its role in disease remains unclear.        Robert D. Daber Ph.D., DABMG  Technical Director of Clinical Genomics</t>
  </si>
  <si>
    <t xml:space="preserve">  DISEASE ASSOCIATED MUTATIONS (see interpretation and comments):    GENE        PROTEIN CHANGE       cDNA CHANGE    TP53     p.C135Y      c.404G&gt;A    IDH1     p.R132C      c.394C&gt;T    NPM1     p.W288fs     c.863_864insTCTG        VARIANTS OF UNCERTAIN SIGNIFICANCE (see interpretation and comments):    GENE        PROTEIN CHANGE       cDNA CHANGE    DNMT3A     p.I780T      c.2339T&gt;C        INTERPRETATION AND COMMENTS:      This is an Abnormal sequencing study that identified the following disease associated mutations:    1.  A missense mutation in TP53 at amino acid 135 converting the wild type residue, Cysteine, to a Tyrosine in 162 reads out of a total 1333 sequence reads for an allele frequency of 12.15. (Transcript ID NM_001126112)    2.  A missense mutation in IDH1 at amino acid 132 converting the wild type residue, Arginine, to a Cysteine in 1641 reads out of a total 7504 sequence reads for an allele frequency of 21.87. (Transcript ID NM_005896)    3.  An insertion of 4 additional nucleotides, TCTG, in exon 11 of NPM1 resulting in a shift of the protein reading frame.  This mutation was observed in 142 reads out of a total 913 sequence reads for an allele frequency of 15.55. (Transcript ID NM_002520)      The following variant of uncertain significance was also identified in this patient’s sample:      1.  A missense variant in DNMT3A at amino acid 780 converting the wild type residue, Isoleucine, to a Threonine in 457 reads out of a total 2496 sequence reads for an allele frequency of 18.31. (Transcript ID NM_022552)    Robert D. Daber Ph.D., DABMG  Technical Director of Clinical Genomics</t>
  </si>
  <si>
    <t xml:space="preserve">  DISEASE ASSOCIATED MUTATIONS (see interpretation and comments):    GENE        PROTEIN CHANGE       cDNA CHANGE      FLT3     p.D839G      c.2516A&gt;G    IDH1     p.R132H      c.395G&gt;A    DNMT3A     p.R882H      c.2645G&gt;A    NPM1     p.W288fs     c.863_864insCCTG      INTERPRETATION AND COMMENTS:      This is an Abnormal sequencing study that identified the following disease associated mutations:      1.  A missense mutation in FLT3 at amino acid 839 converting the wild type residue, Aspartic Acid, into a Glycine in 1234 reads out of a total 2759 sequence reads for an allele frequency of 44.73.  This residue resides in the activation loop in exon 20 near the hot spot codon 835.  In functional studies this mutation did alter FLT3 activity (Smith, et al. 2013).      (Transcript ID NM_004119)    2.  A missense mutation in IDH1 at amino acid 132 converting the wild type residue, Arginine, into a Histidine in 4538 reads out of a total 10420 sequence reads for an allele frequency of 43.55. (Transcript ID NM_005896)    3.  A missense mutation in DNMT3A at amino acid 882 converting the wild type residue, Arginine, into a Histidine in 717 reads out of a total 1598 sequence reads for an allele frequency of 44.87. (Transcript ID NM_022552)    4.  An insertion of 4 additional nucleotide(s), CCTG, in NPM1 in 334 reads out of a total 775 sequence reads for an allele frequency of 43.23. (Transcript ID NM_002520)      Robert D Daber Ph.D., DABMG  Technical Director of Clinical Genomics</t>
  </si>
  <si>
    <t xml:space="preserve">  DISEASE ASSOCIATED MUTATIONS (see interpretation and comments):    GENE        PROTEIN CHANGE       cDNA CHANGE      DNMT3A     p.R882H      c.2645G&gt;A    FLT3     p.P606delinsEYDLKWEFP     c.1816_1817insGAATATGATCTCAAATGGGAGTTT    NPM1     p.W288fs     c.863_864insCCTG      INTERPRETATION AND COMMENTS:      This is an Abnormal sequencing study that identified the following disease associated mutations:      1.  A missense mutation in DNMT3A at amino acid 882 converting the wild type residue, Arginine, to a Histidine in 536 reads out of a total 1288 sequence reads for an allele frequency of 41.61. (Transcript ID NM_022552)    2.  An insertion of 24 additional nucleotide(s), GAATATGATCTCAAATGGGAGTTT, in FLT3 in 338 reads out of a total 401 sequence reads for an allele frequency of 84.29. (Transcript ID NM_004119)    3.  An insertion of 4 additional nucleotide(s), CCTG, in NPM1 in 383 reads out of a total 922 sequence reads for an allele frequency of 41.54. (Transcript ID NM_002520)      The NPM1 insertion and DNMT3A mutation were seen in a previously analyzed sample (PD-13-101) for this patient, while the FLT3 mutation at residue 839 and the IDH1 mutation at residue 132 reported previously are no longer detectable.        Robert D. Daber Ph.D., DABMG  Technical Director of Clinical Genomics</t>
  </si>
  <si>
    <t xml:space="preserve">  DISEASE ASSOCIATED MUTATIONS (see interpretation and comments):    GENE        PROTEIN CHANGE       cDNA CHANGE      ETV6     p.L205fs     c.607_608insC      INTERPRETATION AND COMMENTS:      This is an Abnormal sequencing study that identified the following disease associated mutations:      1.  An insertion of 1 additional nucleotide(s), C, in ETV6 resulting in a shift of the protein reading frame.  This mutation was observed in 1172 reads out of a total 3600 sequence reads for an allele frequency of 32.56. (Transcript ID NM_001987)      Robert D. Daber Ph.D., DABMG  Technical Director of Clinical Genomics</t>
  </si>
  <si>
    <t xml:space="preserve">    DISEASE ASSOCIATED MUTATIONS (see interpretation and comments):    GENE        PROTEIN CHANGE       cDNA CHANGE      WT1     p.S381fs     c.1140_1141insG    KRAS     p.G12V      c.35G&gt;T      VARIANTS OF UNCERTAIN SIGNIFICANCE (see interpretation and comments):    GENE        PROTEIN CHANGE       cDNA CHANGE      TET2     p.S1039L      c.3116C&gt;T      INTERPRETATION AND COMMENTS:      This is an Abnormal sequencing study that identified the following disease associated mutations:      1.  An insertion of 1 additional nucleotide(s), C, in exon 7 of  WT1 resulting in a shift of the protein reading frame.  This mutation was observed in 67 reads out of a total 721 sequence reads for an allele frequency of 9.29. (Transcript ID NM_024426)    2.  A missense mutation in KRAS at amino acid 12 converting the wild type residue, Glycine, to a Valine in 1396 reads out of a total 5095 sequence reads for an allele frequency of 27.40. (Transcript ID NM_033360)      The following variant of uncertain significance was also identified in this patient’s sample:      1.  A missense variant in TET2 at amino acid 1039 converting the wild type residue, Serine to a Leucine in 1363 reads out of a total 2793 sequence reads for an allele frequency of 48.80. (Transcript ID NM_001127208)      Robert D. Daber Ph.D., DABMG  Technical Director of Clinical Genomics</t>
  </si>
  <si>
    <t xml:space="preserve">    DISEASE ASSOCIATED MUTATIONS (see interpretation and comments):    GENE        PROTEIN CHANGE       cDNA CHANGE      TP53     p.K132E      c.394A&gt;G      INTERPRETATION AND COMMENTS:      This is an Abnormal sequencing study that identified the following disease associated mutations:      1.  A missense mutation in TP53 at amino acid 132 converting the wild type residue, Lysine, to a Glutamic acid in 348 reads out of a total 876 sequence reads for an allele frequency of 39.73. (Transcript ID NM_001126112)      Robert D. Daber Ph.D., DABMG  Technical Director of Clinical Genomics</t>
  </si>
  <si>
    <t xml:space="preserve">  DISEASE ASSOCIATED MUTATIONS (see interpretation and comments):    GENE        PROTEIN CHANGE       cDNA CHANGE      FLT3     p.D586_N587insNEYFYVDFREYEYDLKWEFPRE       c.1758_1759insAATGAGTACTTCTACGTTGATTTCAGAGAATATGAATATGATCTCAAATGGGAGTTTCCAAGAGAA    DNMT3A     p.R882H      c.2645G&gt;A    DNMT3A     p.R882C      c.2644C&gt;T    NPM1     p.W288fs     c.863_864insTCTG      INTERPRETATION AND COMMENTS:      This is an Abnormal sequencing study that identified the following disease associated mutations:      1.  A FLT3-ITD composed of an insertion of 66 additional nucleotide(s), TTCTCTTGGAAACTCCCATTTGAGATCATATTCATATTCTCTGAAATCAACGTAGAAGTACTCATT.  This mutation was observed in 155 reads out of a total 462 sequence reads for an allele frequency of 33.55. (Transcript ID NM_004119)    2.  A missense mutation in DNMT3A at amino acid 882 converting the wild type residue, Arginine, to a Histidine in 149 reads out of a total 1752 sequence reads for an allele frequency of 8.50.  (Transcript ID NM_022552)    3.  A missense mutation in DNMT3A at amino acid 882 converting the wild type residue, Arginine, to a Cysteine in 404 reads out of a total 1754 sequence reads for an allele frequency of 23.03. (Transcript ID NM_022552)    Both of the DNMT3A mutations were observed in trans, or in different DNA molecules, therefore resulting in to two different proteins.  It is not clear whether both of these alleles are present in the same nucleus, and thus resulting in cells with no wild type form of the protein, or whether they reside in different clones with each clone still containing a wild type form of the protein.      4.  An insertion of 4 additional nucleotide(s), TCTG, in NPM1 in 293 reads out of a total 1482 sequence reads for an allele frequency of 19.77. (Transcript ID NM_002520)    Robert D Daber Ph.D., DABMG  Technical Director of Clinical Genomics</t>
  </si>
  <si>
    <t xml:space="preserve">  DISEASE ASSOCIATED MUTATIONS (see interpretation and comments):    GENE        PROTEIN CHANGE       cDNA CHANGE      NPM1     p.W288fs     c.863_864insTCTG      FLT3     p.D835Y      c.2503G&gt;T      VARIANTS OF UNCERTAIN SIGNIFICANCE (see interpretation and comments):    GENE        PROTEIN CHANGE       cDNA CHANGE      PTPN11     p.G60A      c.179G&gt;C      INTERPRETATION AND COMMENTS:      This is an Abnormal sequencing study that identified the following disease associated mutations:      1.  An insertion of 4 additional nucleotide(s), TCTG, in NPM1 in 526 reads out of a total 1230 sequence reads for an allele frequency of 42.76. (Transcript ID NM_002520)    2.  A missense mutation in FLT3 at amino acid 835 converting the wild type residue, Aspartic Acid, to a Tyrosine in 412 reads out of a total 4284 sequence reads for an allele frequency of 9.62. (Transcript ID NM_004119)      The following variant of uncertain significance was also identified in this patient’s sample:      1.  A missense variant in PTPN11 at amino acid 60 converting the wild type residue, Glycine, to an Alanine in 402 reads out of a total 3108 sequence reads for an allele frequency of 12.93. (Transcript ID NM_002834)      Robert D. Daber Ph.D., DABMG  Technical Director of Clinical Genomics</t>
  </si>
  <si>
    <t xml:space="preserve">  DISEASE ASSOCIATED MUTATIONS (see interpretation and comments):    GENE        PROTEIN CHANGE       cDNA CHANGE      WT1     p.Q457fs     c.1371_1372delinsCGA    NRAS     p.G12D      c.35G&gt;A      VARIANTS OF UNCERTAIN SIGNIFICANCE (see interpretation and comments):    GENE        PROTEIN CHANGE       cDNA CHANGE      ATM     p.V1941L      c.5821G&gt;C      INTERPRETATION AND COMMENTS:      This is an Abnormal sequencing study that identified the following disease associated mutations:      1.  An insertion of 3 additional nucleotide(s), CGA, in WT1 in 460 reads out of a total 5171 sequence reads for an allele frequency of 8.90. (Transcript ID NM_024426)      2.  A missense mutation in NRAS at amino acid 12 converting the wild type residue, Glycine, to an Aspartic Acid in 2192 reads out of a total 6315 sequence reads for an allele frequency of 34.71. (Transcript ID NM_002524)      The following variant of uncertain significance was also identified in this patient’s sample:      1.  A missense variant in ATM at amino acid 1941 converting the wild type residue, Valine, to a Leucine in 2423 reads out of a total 4842 sequence reads for an allele frequency of 50.04. (Transcript ID NM_000051)  This variant has been reported as both a somatic mutation and germline polymorphism, albeit in limited reports.  The functional consequence of this change and its role in disease are therefore unclear.        Robert D. Daber Ph.D., DABMG  Technical Director of Clinical Genomics</t>
  </si>
  <si>
    <t xml:space="preserve">  DISEASE ASSOCIATED MUTATIONS (see interpretation and comments):    GENE        PROTEIN CHANGE       cDNA CHANGE      TET2     p.S657X        c.1970C&gt;A    TET2     p.E1437fs     c.4311_4312insA    KIT        p.D816V       c.2447A&gt;T    PHF6     p.R225X      c.673C&gt;T    PHF6     p.K279X      c.835A&gt;T    PHF6     p.G320X      c.958G&gt;T      INTERPRETATION AND COMMENTS:      This is an Abnormal sequencing study that identified the following disease associated mutations:      1.  A nonsense mutation in TET2 at amino acid 657 resulting in a premature stop of the coding sequence.  This mutation was found in 4122 reads out of a total 8657 reads for an allele frequency of 47.61.(Transcript ID NM_001127208)    2.  An insertion of 1 additional nucleotide, A, in exon 10 of TET2.  This mutation was observed in 2937 reads out of a total 6191 sequence reads for an allele frequency of 47.44. (Transcript ID NM_001127208)    3.  A missense mutation in KIT at amino acid 816 converting the wild type residue, Aspartic Acid, into a Valine in 130 reads out of a total 2328 sequence reads for an allele frequency of 5.58. (Transcript ID NM_000222)    4.  A nonsense mutation in PHF6 at amino acid 225 resulting in a premature stop of the coding sequence.  This mutation was found in 2310 reads out of a total 6983 reads for an allele frequency of 33.08.(Transcript ID NM_001015877)    5.  A nonsense mutation in PHF6 at amino acid 279 resulting in a premature stop of the coding sequence.  This mutation was found in 205 reads out of a total 3944 reads for an allele frequency of 5.20.  This mutation was in the same amplicon as the mutation seen at residue 320, and these two changes were not observed in cis, or on the same DNA molecule.  They may be in trans, on different DNA molecules, within the same nuclei, or in different subclones.  (Transcript ID NM_001015877)    6.  A nonsense mutation in PHF6 at amino acid 320 resulting in a premature stop of the coding sequence.  This mutation was found in 7</t>
  </si>
  <si>
    <t xml:space="preserve">  DISEASE ASSOCIATED MUTATIONS (see interpretation and comments):    GENE        PROTEIN CHANGE       cDNA CHANGE      TP53     p.L194R      c.581T&gt;G      INTERPRETATION AND COMMENTS:      This is an Abnormal sequencing study that identified the following disease associated mutations:      1.  A missense mutation in TP53 at amino acid 194 converting the wild type residue, Leucine, to an Arginine in 818 reads out of a total 1049 sequence reads for an allele frequency of 77.98. (Transcript ID NM_001126112)    Robert D. Daber Ph.D., DABMG  Technical Director of Clinical Genomics</t>
  </si>
  <si>
    <t xml:space="preserve">  DISEASE ASSOCIATED MUTATIONS (see interpretation and comments):    GENE        PROTEIN CHANGE       cDNA CHANGE      NRAS         p.G12D      c.35G&gt;A    PTPN11     p.A72T      c.214G&gt;A    IDH1          p.R132H      c.395G&gt;A    NPM1        p.W288fs     c.863_864insCATG      VARIANTS OF UNCERTAIN SIGNIFICANCE (see interpretation and comments):    GENE        PROTEIN CHANGE       cDNA CHANGE      PTPN11     p.E76D      c.228G&gt;C    DNMT3A     p.W297G      c.889T&gt;G      INTERPRETATION AND COMMENTS:      This is an Abnormal sequencing study that identified the following disease associated mutations:      1.  A missense mutation in NRAS at amino acid 12 converting the wild type residue, Glycine, into an Aspartic Acid in 773 reads out of a total 4474 sequence reads for an allele frequency of 17.28. (Transcript ID NM_002524)    2.  A missense mutation in PTPN11 at amino acid 72 converting the wild type residue, Alanine, into a Threonine in 870 reads out of a total 8131 sequence reads for an allele frequency of 10.70. This mutation was found on a different DNA molecule than the other PTPN11 variant.  This means it was either on the opposite strand (in trans) or in a different clone.  (Transcript ID NM_002834)    3.  A missense mutation in IDH1 at amino acid 132 converting the wild type residue, Arginine, into a Histidine in 2733 reads out of a total 8423 sequence reads for an allele frequency of 32.45. (Transcript ID NM_005896)    4.  An insertion of 4 additional nucleotide(s), CATG, in NPM1 in 597 reads out of a total 1388 sequence reads for an allele frequency of 43.01. (Transcript ID NM_002520)      The following variants of uncertain significance were also identified in this patient’s sample:      1.  A missense variant in PTPN11 at amino acid 76 converting the wild type residue, Glutamic Acid, into an Aspartic Acid in 601 reads out of a total 8223 sequence reads for an allele frequency of 7.31. This mutation was found on a different DNA molecule than the other PTPN11 v</t>
  </si>
  <si>
    <t xml:space="preserve">   DISEASE ASSOCIATED MUTATIONS (see interpretation and comments):    GENE        PROTEIN CHANGE       cDNA CHANGE      TP53     p.R273H      c.818G&gt;A      INTERPRETATION AND COMMENTS:      This is an Abnormal sequencing study that identified the following disease associated mutation:      1.  A missense mutation in TP53 at amino acid 273 converting the wild type residue, Arginine, to a Histidine in 1901 reads out of a total 2100 sequence reads for an allele frequency of 90.52. (Transcript ID NM_001126112)      Robert D Daber Ph.D., DABMG  Technical Director of Clinical Genomics</t>
  </si>
  <si>
    <t xml:space="preserve">  DISEASE ASSOCIATED MUTATIONS (see interpretation and comments):    GENE        PROTEIN CHANGE       cDNA CHANGE      TP53     p.V173M      c.517G&gt;A    INTERPRETATION AND COMMENTS:      This is an Abnormal sequencing study that identified the following disease associated mutation:      1.  A missense mutation in TP53 at amino acid 173 converting the wild type residue, Valine, to a Methionine in 904 reads out of a total 1588 sequence reads for an allele frequency of 56.93. (Transcript ID NM_001126112)    Robert D. Daber Ph.D., DABMG  Technical Director of Clinical Genomics</t>
  </si>
  <si>
    <t xml:space="preserve">  DISEASE ASSOCIATED MUTATIONS (see interpretation and comments):    GENE        PROTEIN CHANGE       cDNA CHANGE      PTPN11     p.A72V      c.215C&gt;T    FLT3          p.F590delinsFYVDFREYD     c.1770_1771insCTACGTTGATTTCAGAGAATATGA    IDH1          p.R132H      c.395G&gt;A    DNMT3A   p.R882H      c.2645G&gt;A    NPM1        p.W288fs     c.863_864insTCTG      VARIANTS OF UNCERTAIN SIGNIFICANCE (see interpretation and comments):    GENE        PROTEIN CHANGE       cDNA CHANGE      FLT3     p.G583S      c.1747G&gt;A      INTERPRETATION AND COMMENTS:      This is an Abnormal sequencing study that identified the following disease associated mutations:      1.  A missense mutation in PTPN11 at amino acid 72 converting the wild type residue, Alanine, into a Valine in 1049 reads out of a total 7232 sequence reads for an allele frequency of 14.50. (Transcript ID NM_002834)    2.  An insertion of 24 additional nucleotide(s), TCATATTCTCTGAAATCAACGTAG, in exon 14 of FLT3.  This mutation represents a FLT3-ITD of 24 base pairs and was observed in 49 reads out of a total 384 sequence reads for an allele frequency of 12.76. This mutation was seen in cis, or in the same DNA molecule, as the p.G583S mutation described below.  Most other testing methods are unable to discriminate between FLT3-ITD positive cells with and without other mutations in cis, therefore the significance of the additional FLT3 variant is unclear.  (Transcript ID NM_004119)    3.  A missense mutation in IDH1 at amino acid 132 converting the wild type residue, Arginine, into a Histidine in 1508 reads out of a total 7481 sequence reads for an allele frequency of 20.16. (Transcript ID NM_005896)    4.  A missense mutation in DNMT3A at amino acid 882 converting the wild type residue, Arginine, into a Histidine in 555 reads out of a total 1274 sequence reads for an allele frequency of 43.56. (Transcript ID NM_022552)    5.  An insertion of 4 additional nucleotide(s), TCTG, in NPM1 in 219 reads out of a total 605 sequence re</t>
  </si>
  <si>
    <t xml:space="preserve">  DISEASE ASSOCIATED MUTATIONS (see interpretation and comments):    GENE        PROTEIN CHANGE       cDNA CHANGE      TP53     p.H233fs     c.699delC    TP53     p.R158H      c.473G&gt;A      INTERPRETATION AND COMMENTS:      This is an Abnormal sequencing study that identified the following disease associated mutations:      1.  A deletion of 1 nucleotide(s), G, in exon 7 of TP53 resulting in a shift of the protein reading frame.  This mutation was observed in 2,325 reads out of a total 3,398 sequence reads for an allele frequency of 68.42. (Transcript ID NM_001126112)    2.  A missense mutation in TP53 at amino acid 158 converting the wild type residue, Arginine, into a Histidine in 252 reads out of a total 385 sequence reads for an allele frequency of 65.45. (Transcript ID NM_001126112)    These mutation predict aggressive disease    Robert D. Daber Ph.D., DABMG  Technical Director of Clinical Genomics</t>
  </si>
  <si>
    <t xml:space="preserve">  DISEASE ASSOCIATED MUTATIONS (see interpretation and comments):    GENE        PROTEIN CHANGE       cDNA CHANGE      WT1     p.V371fs     c.1110_1111insT      INTERPRETATION AND COMMENTS:      This is an Abnormal sequencing study that identified the following disease associated mutations:      1.  An insertion of 1 additional nucleotide(s), T, in exon 7 of WT1 resulting in a premature stop of the protein reading frame.  This mutation was observed in 337 reads out of a total 1441 sequence reads for an allele frequency of 23.39. (Transcript ID NM_024426)      Robert D. Daber Ph.D., DABMG  Technical Director of Clinical Genomics</t>
  </si>
  <si>
    <t xml:space="preserve">  DISEASE ASSOCIATED MUTATIONS (see interpretation and comments):    GENE        PROTEIN CHANGE       cDNA CHANGE      TET2     p.Q769X      c.2305C&gt;T    TET2     p.E1401X      c.4201G&gt;T      INTERPRETATION AND COMMENTS:      This is an Abnormal sequencing study that identified the following disease associated mutations:      1.  A nonsense mutation in exon 3 of TET2 at amino acid 769 resulting in a premature stop of the coding sequence.  This mutation was found in 1530 reads out of a total 3328 reads for an allele frequency of 45.97.(Transcript ID NM_001127208)    2.  A nonsense mutation in exon 10 of TET2 at amino acid 1401 resulting in a premature stop of the coding sequence.  This mutation was found in 330 reads out of a total 5395 reads for an allele frequency of 6.12.(Transcript ID NM_001127208)      Since these two changes are not in close proximity to one another, we are unable to tell if they are in cis, the same DNA strand, affecting the same protein molecule, in trans, different DNA strands, resulting in two mutated forms of TET2 in the same cell, or if they are found in different subclones.      Robert D. Daber Ph.D., DABMG  Technical Director of Clinical Genomics</t>
  </si>
  <si>
    <t xml:space="preserve">  DISEASE ASSOCIATED MUTATIONS (see interpretation and comments):    GENE        PROTEIN CHANGE       cDNA CHANGE      ASXL1     p.G653fs     c.1957_1958insCGGCG       RUNX1     p.D198N      c.592G&gt;A      INTERPRETATION AND COMMENTS:      This is an Abnormal sequencing study that identified the following disease associated mutation:      1.  An insertion of 5 additional nucleotide(s), CGGCG, in exon 12 of ASXL1 resulting in a shift of the protein reading frame.  This mutation was observed in 132 reads out of a total 662 sequence reads for an allele frequency of 19.94. (Transcript ID NM_015338)      2.  A missense variant in RUNX1 at amino acid 198 converting the wild type residue, Aspartic Acid, to an Asparagine in 272 reads out of a total 1597 sequence reads for an allele frequency of 17.03. (Transcript ID NM_001754)      Robert D. Daber Ph.D., DABMG  Technical Director of Clinical Genomics</t>
  </si>
  <si>
    <t xml:space="preserve">  DISEASE ASSOCIATED MUTATIONS (see interpretation and comments):    GENE        PROTEIN CHANGE       cDNA CHANGE      NRAS     p.G12D      c.35G&gt;A    IDH2     p.R140Q      c.419G&gt;A    DNMT3A     p.F732fs     c.2194_2195insT    PHF6     c.418+1G&gt;C      VARIANTS OF UNCERTAIN SIGNIFICANCE (see interpretation and comments):    GENE        PROTEIN CHANGE       cDNA CHANGE      DNMT3A     p.R736G      c.2206C&gt;G      INTERPRETATION AND COMMENTS:      This is an Abnormal sequencing study that identified the following disease associated mutations:      1.  A missense mutation in NRAS at amino acid 12 in 667 reads out of a total 4622 sequence reads for an allele frequency of 14.43. (Transcript ID NM_002524)    2.  A missense mutation in IDH2 at amino acid 140 in 478 reads out of a total 2840 sequence reads for an allele frequency of 16.83. (Transcript ID NM_002168)    3.  An insertion of 1 additional nucleotide(s), T, in DNMT3A in 608 reads out of a total 1823 sequence reads for an allele frequency of 33.35. This insertion results in a shift of the protein reading frame and the creation of a pre mature end to the coding transcript. (Transcript ID NM_022552)    4.  A variant converting a G to a C at the +1 site after exon 5 of PHF6 that disrupts the normal splice site at that position.  This change alters the cDNA splicing and therefore the overall protein coding sequencing.  This variant was found in 469 reads out of a total 3223 reads for an allele frequency of 14.55% (Transcript ID NM_ 001015877)      The following variant of uncertain significance was also identified in this patient’s sample:      1.  A missense variant in DNMT3A at amino acid 736 in 330 reads out of a total 1783 sequence reads for an allele frequency of 18.51. This variant was found to be in trans, or in different DNA molecules, from the other DNMT3A mutation seen in this patient.   This finding suggests that either two cell lineages were present with each lineage containing one of the DNMT3A mutations i</t>
  </si>
  <si>
    <t xml:space="preserve">    DISEASE ASSOCIATED MUTATIONS (see interpretation and comments):    GENE        PROTEIN CHANGE       cDNA CHANGE      NRAS     p.Q61H      c.183A&gt;C    IDH2      p.R140W     c.418C&gt;T    KIT         p.D816H      c.2446G&gt;C      INTERPRETATION AND COMMENTS:      This is an Abnormal sequencing study that identified the following disease associated mutations:      1.  A missense mutation in NRAS at amino acid 61 converting the wild type residue, Glutamine, to a Histidine in 163 reads out of a total 2085 sequence reads for an allele frequency of 7.82. (Transcript ID NM_002524)    2.  A missense mutation in IDH2 at amino acid 140 converting the wild type residue, Arginine, to a Tryptophan in 269 reads out of a total 2003 sequence reads for an allele frequency of 13.43. (Transcript ID NM_002168)    3.  A missense mutation in KIT at amino acid 816 converting the wild type residue, Aspartic Acid, to a Histidine in 318 reads out of a total 969 sequence reads for an allele frequency of 32.82. (Transcript ID NM_000222)      Robert D Daber Ph.D., DABMG  Technical Director of Clinical Genomics</t>
  </si>
  <si>
    <t xml:space="preserve">  DISEASE ASSOCIATED MUTATIONS (see interpretation and comments):    GENE        PROTEIN CHANGE       cDNA CHANGE      KRAS     p.G13D      c.38G&gt;A      VARIANTS OF UNCERTAIN SIGNIFICANCE (see interpretation and comments):    GENE        PROTEIN CHANGE       cDNA CHANGE      CDKN2A     p.D125H      c.373G&gt;C      INTERPRETATION AND COMMENTS:      This is an Abnormal sequencing study that identified the following disease associated mutation:      1.  A missense mutation in KRAS at amino acid 13 converting the wild type residue, Glycine, to an Aspartic Acid in 2,679 reads out of a total 5,967 sequence reads for an allele frequency of 44.90. (Transcript ID NM_033360)      The following variant of uncertain significance was also identified in this patient’s sample:      1.  A missense variant in CDKN2A at amino acid 125 converting the wild type residue, Aspartic acid, to a Histidine 1,734 reads out of a total 3,646 sequence reads for an allele frequency of 47.56. (Transcript ID NM_001195132)  This variant has been reported in a couple individuals in the Exome Variant Project, however the data is limiting, making its role unclear.      Robert D. Daber Ph.D., DABMG  Technical Director of Clinical Genomics</t>
  </si>
  <si>
    <t xml:space="preserve">  DISEASE ASSOCIATED MUTATIONS (see interpretation and comments):    GENE        PROTEIN CHANGE       cDNA CHANGE      IDH2        p.R172K      c.515G&gt;A    ASXL1     p.G645fs     c.1934delG      VARIANTS OF UNCERTAIN SIGNIFICANCE (see interpretation and comments):    GENE        PROTEIN CHANGE       cDNA CHANGE      DNMT3A     p.R635W      c.1903C&gt;T      INTERPRETATION AND COMMENTS:      This is an Abnormal sequencing study that identified the following disease associated mutations:      1.  A missense mutation in IDH2 at amino acid 172 converting the wild type residue, Arginine, into a Lysine in 710 reads out of a total 1483 sequence reads for an allele frequency of 47.88. (Transcript ID NM_002168)    2.  A deletion of 1 nucleotide, G, in exon 12 of ASXL1 resulting in a shift in the protein reading frame and the introduction of a premature stop codon.  This variant was seen in 790 reads out of a total 1,553 sequence reads for an allele frequency of 50.87. (Transcript ID NM_015338)      The following variant of uncertain significance was also identified in this patient’s sample:      1.  A missense variant in DNMT3A at amino acid 635 converting the wild type residue, Arginine, into a Tryptophan in 2361 reads out of a total 2482 sequence reads for an allele frequency of 95.12. This variants has been reported in the literature as a somatic variant as well as a very rare population variant in the Exome variant project.  It is unclear what role this variant plays in disease.  (Transcript ID NM_022552)    Robert D. Daber Ph.D., DABMG  Technical Director of Clinical Genomics</t>
  </si>
  <si>
    <t xml:space="preserve">  DISEASE ASSOCIATED MUTATIONS (see interpretation and comments):    GENE        PROTEIN CHANGE       cDNA CHANGE      TP53     p.C242Y      c.725G&gt;A    DNMT3A     p.W313X      c.938G&gt;A      INTERPRETATION AND COMMENTS:      This is an Abnormal sequencing study that identified the following disease associated mutations:      1.  A missense mutation in TP53 at amino acid 242 converting the wild type residue, Cystiene, into a Tyrosine in 4124 reads out of a total 4366 sequence reads for an allele frequency of 94.46. (Transcript ID NM_001126112)    2.  A nonsense mutation in DNMT3A at amino acid 313 resulting in a premature stop of the coding sequence.  This mutation was found in 697 reads out of a total 1448 reads for an allele frequency of 48.14.(Transcript ID NM_022552)      Robert D. Daber Ph.D., DABMG  Technical Director of Clinical Genomics</t>
  </si>
  <si>
    <t xml:space="preserve">  DISEASE ASSOCIATED MUTATIONS (see interpretation and comments):    GENE        PROTEIN CHANGE       cDNA CHANGE      CBL              p.?               c.1096-1G&gt;C    IDH1             p.R132C      c.394C&gt;T      INTERPRETATION AND COMMENTS:      This is an Abnormal sequencing study that identified the following disease associated mutations:      1.  A splice site mutation at the splice acceptor site of exon 8 in CBL replacing the wild type base, G, with a C.  This mutation was observed in 2527 reads out of a total 10297 sequence reads for an allele frequency of 24.54. This mutation has been reported in association with core binding factor acute myeloid leukemia (Abbas S et al. ) (Transcript ID NM_005188)    2.  A missense mutation in IDH1 at amino acid 132 in 2815 reads out of a total 5805 sequence reads for an allele frequency of 48.49. (Transcript ID NM_005896)    Robert D. Daber Ph.D., DABMG  Technical Director of Clinical Genomics</t>
  </si>
  <si>
    <t xml:space="preserve">  DISEASE ASSOCIATED MUTATIONS (see interpretation and comments):    GENE        PROTEIN CHANGE       cDNA CHANGE      PTPN11     p.G503R      c.1507G&gt;A     ASXL1      p.R693X      c.2077C&gt;T    TET2         p.Q962_Q963delinsHX      c.[2886G&gt;T;2887C&gt;T]    TET2         p.R1214W      c.3640C&gt;T      INTERPRETATION AND COMMENTS:      This is an Abnormal sequencing study that identified the following disease associated mutations:      1.  A missense mutation in PTPN11 at amino acid 503 converting the wild type residue, Glycine, into an Arginine in 3797 reads out of a total 9926 sequence reads for an allele frequency of 38.25. (Transcript ID NM_002834)    2.  A nonsense mutation in ASXL1 at amino acid 693 resulting in a premature stop of the coding sequence in exon 12.  This mutation was found in 1821 reads out of a total 4240 reads for an allele frequency of 42.95.(Transcript ID NM_015338)    3.  A two nucleotide change in TET2 which converts the wild type Glutamine residues at amino acids 962 and 963 into a Histidine and a premature stop codon.  This results in a truncated form of the protein in exon 3.  This variant was seen in 1,869 reads out of a total 3,733 sequence reads for an allele frequency of 50.07. It is unclear whether this variant in TET2 and the other mutation listed below are in cis (same strand) or trans (different strand) in this patient since the two mutations are not captured in the same amplicon.  (Transcript ID NM_001127208)    4.  A missense mutation in TET2 at amino acid 1214 converting the wild type residue, Arginine, into a Tryptophan in 1264 reads out of a total 2654 sequence reads for an allele frequency of 47.63. (Transcript ID NM_001127208)      Robert D Daber Ph.D., DABMG  Technical Director of Clinical Genomics</t>
  </si>
  <si>
    <t xml:space="preserve">  DISEASE ASSOCIATED MUTATIONS (see interpretation and comments):    GENE        PROTEIN CHANGE       cDNA CHANGE      TP53     p.191fs     c.573_574delTC      INTERPRETATION AND COMMENTS:      This is an Abnormal sequencing study that identified the following disease associated mutations:      1.  A deletion of 2 nucleotide(s), GA, in exon 6 of TP53 resulting in a shift of the protein reading frame.  This mutation was observed in 444 reads out of a total 1356 sequence reads for an allele frequency of 32.74. (Transcript ID NM_001126112)      Robert D. Daber Ph.D., DABMG  Technical Director of Clinical Genomics</t>
  </si>
  <si>
    <t xml:space="preserve">  DISEASE ASSOCIATED MUTATIONS (see interpretation and comments):    GENE        PROTEIN CHANGE       cDNA CHANGE      FLT3       p.F612delinsFREYEYDLKWEFPRENLEF         c.1835_1836insCAGAGAATATGAATATGATCTCAAATGGGAGTTTCCAAGAGAAAATTTAGAGTT      NPM1     p.L287fs     c.859_860insTCTG      VARIANTS OF UNCERTAIN SIGNIFICANCE (see interpretation and comments):    GENE        PROTEIN CHANGE       cDNA CHANGE      PTPN11     p.A72S      c.214G&gt;T      INTERPRETATION AND COMMENTS:      This is an Abnormal sequencing study that identified the following disease associated mutations:      1.  An insertion of 54 additional nucleotide(s), CAGAGAATATGAATATGATC TCAAATGGGAGTTTCCAAGAGAAAATTTAGAGTT, in FLT3 (FLT3-ITD) in 217 reads out of a total 654 sequence reads for an allele frequency of 33.18. (Transcript ID NM_002520)      2. An insertion of 4 additional nucleotide(s), TCTG, in NPM1 in 315 reads out of a total 733 sequence reads for an allele frequency of 42.97. (Transcript ID NM_002520)      The following variant of uncertain significance was also identified in this patient’s sample:        1.  A missense variant in PTPN11 at amino acid 72 converting the wild type residue, Alanine, to a Serine in 4608 reads out of a total 9728 sequence reads for an allele frequency of 47.37. This mutation has not been previously described although it occurs at one of the mutation hot spots in this gene.  The significance of this mutation is unclear at this time.  (Transcript ID NM_002834)      Robert D. Daber Ph.D., DABMG  Technical Director of Clinical Genomics</t>
  </si>
  <si>
    <t xml:space="preserve">  DISEASE ASSOCIATED MUTATIONS (see interpretation and comments):    GENE        PROTEIN CHANGE       cDNA CHANGE      TP53     p.S215G      c.643A&gt;G    TP53     p.?               c.376-1G&gt;A      INTERPRETATION AND COMMENTS:      This is an Abnormal sequencing study that identified the following disease associated mutations:      1.  A missense mutation in TP53 at amino acid 215 converting the wild type residue, Serine, into a Glycine in 1009 reads out of a total 2147 sequence reads for an allele frequency of 47.00. (Transcript ID NM_001126112)    2.  A splice site mutation at the splice acceptor site before exon 5 of TP53. This affects the normal splicing and may result in an aberrant form of the protein.  This mutation was observed in 793 reads out of a total 1634 sequence reads for an allele frequency of 48.53. (Transcript ID NM_001126112)    Robert D. Daber Ph.D., DABMG  Technical Director of Clinical Genomics</t>
  </si>
  <si>
    <t xml:space="preserve">  DISEASE ASSOCIATED MUTATIONS (see interpretation and comments):    GENE        PROTEIN CHANGE       cDNA CHANGE      TP53     p.F134fs     c.400delT    INTERPRETATION AND COMMENTS:      This is an Abnormal sequencing study that identified the following disease associated mutation:      1.  A deletion of 1 nucleotide(s), A, in exon 5 of TP53 resulting in the shift of the protein reading frame and the introduction of a premature stop codon further down in the exon.  This variant was observed in 631 reads out of a total 792 sequence reads for an allele frequency of 79.67. (Transcript ID NM_001126112)    Robert D. Daber Ph.D., DABMG  Technical Director of Clinical Genomics</t>
  </si>
  <si>
    <t xml:space="preserve">  DISEASE ASSOCIATED MUTATIONS (see interpretation and comments):    GENE        PROTEIN CHANGE       cDNA CHANGE      JAK2     p.V617F      c.1849G&gt;T    INTERPRETATION AND COMMENTS:      This is an Abnormal sequencing study that identified the following disease associated mutations:      1.  A missense mutation in JAK2 at amino acid 617 converting the wild type residue, Valine, into a Phenylalanine in 4889 reads out of a total 5350 sequence reads for an allele frequency of 91.38. (Transcript ID NM_004972)      Robert D. Daber Ph.D., DABMG  Technical Director of Clinical Genomics</t>
  </si>
  <si>
    <t xml:space="preserve">  DISEASE ASSOCIATED MUTATIONS (see interpretation and comments):    GENE        PROTEIN CHANGE       cDNA CHANGE      JAK2     p.V617F      c.1849G&gt;T    INTERPRETATION AND COMMENTS:      This is an Abnormal sequencing study that identified the following disease associated mutations:      1.  A missense mutation in JAK2 at amino acid 617 converting the wild type residue, Valine, to a Phenylalanine in 3,032 reads out of a total 4,293 sequence reads for an allele frequency of 70.63. (Transcript ID NM_004972)    This mutation was also observed in a previously tested specimen (PD-13-320).        Robert D. Daber Ph.D., DABMG  Technical Director of Clinical Genomics</t>
  </si>
  <si>
    <t xml:space="preserve">  DISEASE ASSOCIATED MUTATIONS (see interpretation and comments):    GENE        PROTEIN CHANGE       cDNA CHANGE      FLT3      ITD    IDH2     p.R140Q      c.419G&gt;A    NPM1     p.W288fs     c.863_864insCATG      INTERPRETATION AND COMMENTS:      This is an Abnormal sequencing study that identified the following disease associated mutations:      1.  An insertion of at least 58 additional nucleotide(s), GAACTATCATATTCTCTGA AATCAACGTAGAAGTACTCATTATCTGAGGAGCCGGTCA, in FLT3.  This FLT3 ITD was found at the end of our sequencing read, and therefore its actual size could not be determined.  This mutation was observed in 54 reads out of a total 455 sequence reads for an allele frequency of 11.87. (Transcript ID NM_004119)    2.  A missense mutation in IDH2 at amino acid 140 converting the wild type residue, Arginine, to a Glutamine in 1064 reads out of a total 2500 sequence reads for an allele frequency of 42.56. (Transcript ID NM_002168)    3.  An insertion of 4 additional nucleotide(s), CATG, in NPM1 in 209 reads out of a total 483 sequence reads for an allele frequency of 43.27. (Transcript ID NM_002520)  Robert D. Daber Ph.D., DABMG  Technical Director of Clinical Genomics</t>
  </si>
  <si>
    <t>DNA Quantity not enough      INTERPRETATION AND COMMENTS:      The DNA obtained from the submitted specimen was not adequate for testing.  Too little DNA was obtained from the submitted specimen and therefore could not be processed by our assay.  We would be happy to test an alternative specimen.    Please let me know if you have any questions.    Robert D. Daber, PhD, FACMG  Technical Director of Clinical Genomics</t>
  </si>
  <si>
    <t xml:space="preserve">  DISEASE ASSOCIATED MUTATIONS (see interpretation and comments):    GENE        PROTEIN CHANGE       cDNA CHANGE      DNMT3A     p.R882H      c.2645G&gt;A      NPM1     p.W288fs     c.863_864insTCTG      NRAS     p.G12D      c.35G&gt;A        INTERPRETATION AND COMMENTS:      This is an Abnormal sequencing study that identified the following disease associated mutations:      1.  A missense mutation in DNMT3A at amino acid 882 converting the wild type residue, Arginine, to a Histidine in 353 reads out of a total 934 sequence reads for an allele frequency of 37.79. (Transcript ID NM_022552)    2.  An insertion of 4 additional nucleotide(s), TCTG, in NPM1 in 421 reads out of a total 1054 sequence reads for an allele frequency of 39.94. (Transcript ID NM_002520)    3.  A missense mutation in NRAS at amino acid 12 converting the wild type residue, Glycine, to an Aspartic Acid in 1305 reads out of a total 3862 sequence reads for an allele frequency of 33.79. (Transcript ID NM_002524)      Robert D. Daber Ph.D., DABMG  Technical Director of Clinical Genomics</t>
  </si>
  <si>
    <t xml:space="preserve">  DISEASE ASSOCIATED MUTATIONS (see interpretation and comments):    GENE        PROTEIN CHANGE       cDNA CHANGE      ASXL1     p.R634fs     c.1900_1922delAGAGAGGCGGCCACCACTGCCAT    JAK2     p.V617F      c.1849G&gt;T      INTERPRETATION AND COMMENTS:      This is an Abnormal sequencing study that identified the following disease associated mutations:      1.  A deletion of 23 nucleotide(s), AGAGAGGCGGCCACCACTGCCAT, in exon 12 of ASXL1 resulting in the shift of the protein reading frame.  This mutation was observed in 910 reads out of a total 2070 sequence reads for an allele frequency of 43.96. (Transcript ID NM_015338)      2.  A missense mutation in JAK2 at amino acid 617 in 3364 reads out of a total 3628 sequence reads for an allele frequency of 92.72. (Transcript ID NM_004972)      Robert D. Daber Ph.D., DABMG  Technical Director of Clinical Genomics</t>
  </si>
  <si>
    <t xml:space="preserve">  DISEASE ASSOCIATED MUTATIONS (see interpretation and comments):    GENE        PROTEIN CHANGE       cDNA CHANGE      FLT3     p.E573_S574insYFYVDFRRDPE     c.1718_1719insGTACTTCTACGTTGATTTCAGAAGGGACCCTGA      FLT3     p.?     c.1837+2_1837+3insTCTCCAATCGAAAAATGGGAGTTTCCAAGAGAAAATTTAGAGTTTGGT      WT1     p.V379fs     c.1136_1162delinsAGAG      WT1     p.R380fs     c.1137_1138insA      INTERPRETATION AND COMMENTS:      This is an Abnormal sequencing study that identified the following disease associated mutations:      1.  An insertion of 33 nucleotides, GTACTTCTACGTTGAT TTCAGAAGGGACCCTGA, in FLT3 resulting in a FLT3 ITD.  This mutation was observed in 118 reads out of a total 502 sequence reads for an allele frequency of 23.46. (Transcript ID NM_004119)      2.  An insertion of 48 nucleotides,   TCTCCAATCGAAAAATGGGAGTTTCCAAG AGAAAATTTAGAGTTTGGT in FLT3 resulting in a FLT3 ITD.  The sensitivity of this assay is such that we can determine the precise location of the ITD.   This ITD was found in the splice site of this exon which is not the typical location seen in many of the ITD positive cases; however, traditional ITD testing would still return a positive result.  This mutation was observed in 59 reads out of a total 502 sequence reads for an allele frequency of 11.75. (Transcript ID NM_004119)    3.  An insertion/deletion mutation in exon 7 of WT1 resulting in a shift of the protein reading frame.  This mutation was observed in 42 reads out of a total 736 sequence reads for an allele frequency of 5.71. (Transcript ID NM_024426)    4.  An insertion of 1 additional nucleotide(s), A, in WT1 in 60 reads out of a total 640 sequence reads for an allele frequency of 9.38. (Transcript ID NM_024426)    These two changes in WT1 are in different DNA molecules so therefore they are either in trans in the same cell or in different clones.         Robert D. Daber Ph.D., DABMG  Technical Director of Clinical Genomics</t>
  </si>
  <si>
    <t xml:space="preserve">  DISEASE ASSOCIATED MUTATIONS (see interpretation and comments):    GENE        PROTEIN CHANGE       cDNA CHANGE      SF3B1     p.K666N      c.1998G&gt;T    NPM1     p.W288fs     c.863_864insTCTG      INTERPRETATION AND COMMENTS:      This is an Abnormal sequencing study that identified the following disease associated mutations:      1.  A missense mutation in SF3B1 at amino acid 666 converting the wild type residue, Lysine, into an Asparagine in 215 reads out of a total 546 sequence reads for an allele frequency of 39.38. (Transcript ID NM_012433)    2.  An insertion of 4 additional nucleotide(s), TCTG, in NPM1 in 227 reads out of a total 785 sequence reads for an allele frequency of 28.92. (Transcript ID NM_002520)      Robert D. Daber Ph.D., DABMG  Technical Director of Clinical Genomics</t>
  </si>
  <si>
    <t xml:space="preserve">  DISEASE ASSOCIATED MUTATIONS (see interpretation and comments):    GENE        PROTEIN CHANGE       cDNA CHANGE      PTPN11     p.G60V      c.179G&gt;T    JAK2          p.V617F     c.1849G&gt;T      INTERPRETATION AND COMMENTS:      This is an Abnormal sequencing study that identified the following disease associated mutations:      1.  A missense mutation in PTPN11 at amino acid 60 converting the wild type residue, Glycine, into a Valine in 1414 reads out of a total 3634 sequence reads for an allele frequency of 38.91. (Transcript ID NM_002834)    2.  A missense mutation in JAK2 at amino acid 617 converting the wild type residue, Valine, into a Phenylalanine in 2293 reads out of a total 4994 sequence reads for an allele frequency of 45.92. (Transcript ID NM_004972)    Robert D. Daber Ph.D., DABMG  Technical Director of Clinical Genomics</t>
  </si>
  <si>
    <t xml:space="preserve">  DISEASE ASSOCIATED MUTATIONS (see interpretation and comments):    GENE        PROTEIN CHANGE       cDNA CHANGE      FLT3     p.K602delinsNNEYFYVDFREYEYDLK            c.1805_1806insTAATGAGTACTTCTACGTTGATTTCAGAGAATATGAATATGATCTCAA    TP53     p.P278S      c.832C&gt;T      INTERPRETATION AND COMMENTS:      This is an Abnormal sequencing study that identified the following disease associated mutations:      1.  An insertion of 48 additional nucleotide(s), TTGAGATCATATTCATATTCTCTGAAATCA ACGTAGAAGTACTCATTA, in FLT3 in 196 reads out of a total 561 sequence reads for an allele frequency of 34.94. (Transcript ID NM_004119)    2.  A missense mutation in TP53 at amino acid 278 converting the wild type residue, Proline, into a Serine in 1735 reads out of a total 1830 sequence reads for an allele frequency of 94.81. (Transcript ID NM_001126112)    Robert D. Daber Ph.D., DABMG  Technical Director of Clinical Genomics</t>
  </si>
  <si>
    <t xml:space="preserve">  DISEASE ASSOCIATED MUTATIONS (see interpretation and comments):    GENE        PROTEIN CHANGE       cDNA CHANGE      FLT3     p.Y842C      c.2525A&gt;G    NPM1     p.W288fs     c.863_864insTCTG    NRAS     p.G13C      c.37G&gt;T      INTERPRETATION AND COMMENTS:      This is an Abnormal sequencing study that identified the following disease associated mutations:      1.  A missense mutation in FLT3 at amino acid 842 converting the wild type residue, Tyrosine, to a Cysteine in 556 reads out of a total 3262 sequence reads for an allele frequency of 17.04. (Transcript ID NM_004119)    2.  An insertion of 4 additional nucleotide(s), TCTG, in NPM1 in 887 reads out of a total 2112 sequence reads for an allele frequency of 42.00. (Transcript ID NM_002520)      3.  A missense mutation in NRAS at amino acid 13 converting the wild type residue, Glycine, to a Cysteine in 368 reads out of a total 6470 sequence reads for an allele frequency of 5.69. (Transcript ID NM_002524)    The FLT3-p.D835 mutation detected in a tandem specimen (MP-14-8326) was observed in the data here at an allele frequency just below our reportable range.  It was always observed in trans, or on different DNA molecules from the mutation at residue 842.        Robert D. Daber Ph.D., DABMG  Technical Director of Clinical Genomics</t>
  </si>
  <si>
    <t>DISEASE ASSOCIATED MUTATIONS (see interpretation and comments):    GENE        PROTEIN CHANGE       cDNA CHANGE      DNMT3A     p.R882H      c.2645G&gt;A    FLT3     p.P606delinsEYDLKWEFP     c.1816_1817insGAATATGATCTCAAATGGGAGTTT    NPM1     p.W288fs     c.863_864insCCTG      INTERPRETATION AND COMMENTS:      This is an Abnormal sequencing study that identified the following disease associated mutations:      1.  A missense mutation in DNMT3A at amino acid 882 converting the wild type residue, Arginine, to a Histidine in 536 reads out of a total 1288 sequence reads for an allele frequency of 41.61. (Transcript ID NM_022552)    2.  An insertion of 24 additional nucleotide(s), GAATATGATCTCAAATGGGAGTTT, in FLT3 in 338 reads out of a total 401 sequence reads for an allele frequency of 84.29. (Transcript ID NM_004119)    3.  An insertion of 4 additional nucleotide(s), CCTG, in NPM1 in 383 reads out of a total 922 sequence reads for an allele frequency of 41.54. (Transcript ID NM_002520)      The NPM1 insertion and DNMT3A mutation were seen in a previously analyzed sample (PD-13-101) for this patient, while the FLT3 mutation at residue 839 and the IDH1 mutation at residue 132 reported previously are no longer detectable.        Robert D. Daber Ph.D., DABMG  Technical Director of Clinical Genomics</t>
  </si>
  <si>
    <t>INTERPRETATION AND COMMENTS:      This is a Normal sequencing study that found no disease associated mutations or variants of uncertain significance at this time.      Robert D. Daber Ph.D., DABMG  Technical Director of Clinical Genomics</t>
  </si>
  <si>
    <t>INTERPRETATION AND COMMENTS:      This is a Normal sequencing study that found no disease associated mutations or variants of uncertain significance at this time.    Robert D. Daber Ph.D., DABMG  Technical Director of Clinical Genomics</t>
  </si>
  <si>
    <t>JAK2 V617F</t>
  </si>
  <si>
    <t>Targeted: EGFR exon 19 deletion</t>
  </si>
  <si>
    <t>Targeted: EGFR L858R</t>
  </si>
  <si>
    <t>Targeted: KRAS</t>
  </si>
  <si>
    <t>Comment</t>
  </si>
  <si>
    <t>EGFR amp detected by NGS</t>
  </si>
  <si>
    <t>qns for NGS</t>
  </si>
  <si>
    <t>EGFR G719C and S768I detected by NGS</t>
  </si>
  <si>
    <t>EGFR G719A and S768I detected by NGS</t>
  </si>
  <si>
    <t>EGFR T790M detected by NGS</t>
  </si>
  <si>
    <t>EGFR ex20 ins detected by NGS</t>
  </si>
  <si>
    <t>EGFR amp and ex20 ins detected by NGS</t>
  </si>
  <si>
    <t>EGFR G719S and S768I detected by NGS</t>
  </si>
  <si>
    <t>KRAS Q61L detected by NGS</t>
  </si>
  <si>
    <t>KRAS Q61H detected by NGS</t>
  </si>
  <si>
    <t>NGS: Solid Tumor Panel</t>
  </si>
  <si>
    <t>NGS: Heme Panel</t>
  </si>
  <si>
    <t>Targeted: BRAF</t>
  </si>
  <si>
    <t>Comments</t>
  </si>
  <si>
    <t>Targeted: NPM1</t>
  </si>
  <si>
    <t>Targeted: FLT3 ITD</t>
  </si>
  <si>
    <t>Targeted: FLT3 D835</t>
  </si>
  <si>
    <t>Comment mentions FLT3 mutation seen in a prior specimen not seen in this specimen</t>
  </si>
  <si>
    <t>FLT3 ITD at low % seen by manual inspection of NGS data</t>
  </si>
  <si>
    <t>FLT3 D839G detected by NGS; FLT3 ITD at low % seen by manual inspection of NGS data</t>
  </si>
  <si>
    <t>EGFR C781F detected by NGS (VUS)</t>
  </si>
  <si>
    <t xml:space="preserve">  DISEASE ASSOCIATED MUTATIONS (see interpretation and comments):    GENE        PROTEIN CHANGE       cDNA CHANGE      TP53     p.R273H      c.818G&gt;A    INTERPRETATION AND COMMENTS:      This is an Abnormal sequencing study that identified the following disease associated mutations:      1.  A missense mutation in TP53 at amino acid 273 converting the wild type residue, Arginine to a Histidine in 809 reads out of a total 4096 sequence reads for an allele frequency of 19.75. (Transcript ID NM_001126112)      Robert D. Daber Ph.D., DABMG  Technical Director of Clinical Genomic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right/>
      <top style="thin">
        <color auto="1"/>
      </top>
      <bottom/>
      <diagonal/>
    </border>
  </borders>
  <cellStyleXfs count="1">
    <xf numFmtId="0" fontId="0" fillId="0" borderId="0"/>
  </cellStyleXfs>
  <cellXfs count="20">
    <xf numFmtId="0" fontId="0" fillId="0" borderId="0" xfId="0"/>
    <xf numFmtId="0" fontId="0" fillId="0" borderId="0" xfId="0" applyAlignment="1">
      <alignment horizontal="left" wrapText="1"/>
    </xf>
    <xf numFmtId="0" fontId="0" fillId="0" borderId="0" xfId="0" applyAlignment="1">
      <alignment wrapText="1"/>
    </xf>
    <xf numFmtId="0" fontId="0" fillId="0" borderId="0" xfId="0" applyAlignment="1">
      <alignment horizontal="left"/>
    </xf>
    <xf numFmtId="0" fontId="1" fillId="0" borderId="0" xfId="0" applyFont="1" applyAlignment="1">
      <alignment wrapText="1"/>
    </xf>
    <xf numFmtId="0" fontId="0" fillId="0" borderId="0" xfId="0"/>
    <xf numFmtId="0" fontId="0" fillId="0" borderId="0" xfId="0" applyAlignment="1">
      <alignment wrapText="1"/>
    </xf>
    <xf numFmtId="0" fontId="0" fillId="0" borderId="0" xfId="0" applyAlignment="1">
      <alignment horizontal="center"/>
    </xf>
    <xf numFmtId="0" fontId="0" fillId="0" borderId="0" xfId="0" applyFont="1"/>
    <xf numFmtId="0" fontId="0" fillId="0" borderId="0" xfId="0" applyAlignment="1">
      <alignment horizontal="left"/>
    </xf>
    <xf numFmtId="0" fontId="0" fillId="0" borderId="0" xfId="0" applyAlignment="1">
      <alignment horizontal="left" wrapText="1"/>
    </xf>
    <xf numFmtId="0" fontId="1" fillId="0" borderId="0" xfId="0" applyFont="1" applyFill="1" applyBorder="1"/>
    <xf numFmtId="0" fontId="1" fillId="0" borderId="1" xfId="0" applyFont="1" applyBorder="1" applyAlignment="1">
      <alignment horizontal="center"/>
    </xf>
    <xf numFmtId="0" fontId="1" fillId="0" borderId="1" xfId="0" applyFont="1" applyBorder="1" applyAlignment="1">
      <alignment wrapText="1"/>
    </xf>
    <xf numFmtId="0" fontId="1" fillId="0" borderId="0" xfId="0" applyFont="1" applyFill="1" applyBorder="1" applyAlignment="1">
      <alignment wrapText="1"/>
    </xf>
    <xf numFmtId="0" fontId="0" fillId="0" borderId="0" xfId="0" applyAlignment="1">
      <alignment horizontal="left" vertical="top" wrapText="1"/>
    </xf>
    <xf numFmtId="0" fontId="0" fillId="0" borderId="0" xfId="0" applyFont="1" applyAlignment="1">
      <alignment wrapText="1"/>
    </xf>
    <xf numFmtId="0" fontId="1" fillId="0" borderId="0" xfId="0" applyFont="1" applyAlignment="1">
      <alignment horizontal="left"/>
    </xf>
    <xf numFmtId="0" fontId="1" fillId="0" borderId="0" xfId="0" applyFont="1"/>
    <xf numFmtId="0" fontId="1" fillId="0" borderId="1" xfId="0" applyFont="1" applyBorder="1" applyAlignment="1">
      <alignment horizontal="left" wrapText="1"/>
    </xf>
  </cellXfs>
  <cellStyles count="1">
    <cellStyle name="Normal" xfId="0" builtinId="0"/>
  </cellStyles>
  <dxfs count="46">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3"/>
  <sheetViews>
    <sheetView tabSelected="1" zoomScale="150" zoomScaleNormal="80" zoomScalePageLayoutView="80" workbookViewId="0">
      <selection activeCell="B15" sqref="B15"/>
    </sheetView>
  </sheetViews>
  <sheetFormatPr baseColWidth="10" defaultColWidth="19.1640625" defaultRowHeight="15" customHeight="1" x14ac:dyDescent="0.2"/>
  <cols>
    <col min="1" max="1" width="30.33203125" style="5" customWidth="1"/>
    <col min="2" max="2" width="26.6640625" bestFit="1" customWidth="1"/>
  </cols>
  <sheetData>
    <row r="1" spans="1:5" ht="15" customHeight="1" x14ac:dyDescent="0.2">
      <c r="A1" s="13" t="s">
        <v>321</v>
      </c>
      <c r="B1" s="12" t="s">
        <v>307</v>
      </c>
      <c r="C1" s="12" t="s">
        <v>308</v>
      </c>
      <c r="D1" s="11" t="s">
        <v>0</v>
      </c>
      <c r="E1" s="18" t="s">
        <v>310</v>
      </c>
    </row>
    <row r="2" spans="1:5" ht="15" customHeight="1" x14ac:dyDescent="0.2">
      <c r="A2" s="9" t="s">
        <v>21</v>
      </c>
      <c r="B2" s="7" t="s">
        <v>1</v>
      </c>
      <c r="C2" s="7" t="s">
        <v>1</v>
      </c>
      <c r="D2" s="8" t="s">
        <v>2</v>
      </c>
      <c r="E2" s="5" t="s">
        <v>311</v>
      </c>
    </row>
    <row r="3" spans="1:5" ht="15" customHeight="1" x14ac:dyDescent="0.2">
      <c r="A3" s="9" t="s">
        <v>22</v>
      </c>
      <c r="B3" s="7" t="s">
        <v>1</v>
      </c>
      <c r="C3" s="7" t="s">
        <v>1</v>
      </c>
      <c r="D3" s="5" t="s">
        <v>3</v>
      </c>
    </row>
    <row r="4" spans="1:5" ht="15" customHeight="1" x14ac:dyDescent="0.2">
      <c r="A4" s="9" t="s">
        <v>23</v>
      </c>
      <c r="B4" s="7" t="s">
        <v>1</v>
      </c>
      <c r="C4" s="7" t="s">
        <v>1</v>
      </c>
      <c r="D4" s="5" t="s">
        <v>3</v>
      </c>
    </row>
    <row r="5" spans="1:5" ht="15" customHeight="1" x14ac:dyDescent="0.2">
      <c r="A5" s="9" t="s">
        <v>24</v>
      </c>
      <c r="B5" s="7" t="s">
        <v>1</v>
      </c>
      <c r="C5" s="7" t="s">
        <v>1</v>
      </c>
      <c r="D5" s="5" t="s">
        <v>3</v>
      </c>
    </row>
    <row r="6" spans="1:5" ht="15" customHeight="1" x14ac:dyDescent="0.2">
      <c r="A6" s="9" t="s">
        <v>25</v>
      </c>
      <c r="B6" s="7" t="s">
        <v>1</v>
      </c>
      <c r="C6" s="7" t="s">
        <v>1</v>
      </c>
      <c r="D6" s="5" t="s">
        <v>3</v>
      </c>
    </row>
    <row r="7" spans="1:5" ht="15" customHeight="1" x14ac:dyDescent="0.2">
      <c r="A7" s="9" t="s">
        <v>26</v>
      </c>
      <c r="B7" s="7" t="s">
        <v>1</v>
      </c>
      <c r="C7" s="7" t="s">
        <v>1</v>
      </c>
      <c r="D7" s="5" t="s">
        <v>3</v>
      </c>
    </row>
    <row r="8" spans="1:5" ht="15" customHeight="1" x14ac:dyDescent="0.2">
      <c r="A8" s="9" t="s">
        <v>27</v>
      </c>
      <c r="B8" s="7" t="s">
        <v>1</v>
      </c>
      <c r="C8" s="7" t="s">
        <v>1</v>
      </c>
      <c r="D8" s="5" t="s">
        <v>2</v>
      </c>
      <c r="E8" t="s">
        <v>312</v>
      </c>
    </row>
    <row r="9" spans="1:5" ht="15" customHeight="1" x14ac:dyDescent="0.2">
      <c r="A9" s="9" t="s">
        <v>28</v>
      </c>
      <c r="B9" s="7" t="s">
        <v>4</v>
      </c>
      <c r="C9" s="7" t="s">
        <v>1</v>
      </c>
      <c r="D9" s="5" t="s">
        <v>3</v>
      </c>
    </row>
    <row r="10" spans="1:5" ht="15" customHeight="1" x14ac:dyDescent="0.2">
      <c r="A10" s="9" t="s">
        <v>29</v>
      </c>
      <c r="B10" s="7" t="s">
        <v>1</v>
      </c>
      <c r="C10" s="7" t="s">
        <v>1</v>
      </c>
      <c r="D10" s="5" t="s">
        <v>3</v>
      </c>
    </row>
    <row r="11" spans="1:5" ht="15" customHeight="1" x14ac:dyDescent="0.2">
      <c r="A11" s="9" t="s">
        <v>30</v>
      </c>
      <c r="B11" s="7" t="s">
        <v>1</v>
      </c>
      <c r="C11" s="7" t="s">
        <v>1</v>
      </c>
      <c r="D11" s="5" t="s">
        <v>3</v>
      </c>
    </row>
    <row r="12" spans="1:5" ht="15" customHeight="1" x14ac:dyDescent="0.2">
      <c r="A12" s="9" t="s">
        <v>31</v>
      </c>
      <c r="B12" s="7" t="s">
        <v>1</v>
      </c>
      <c r="C12" s="7" t="s">
        <v>1</v>
      </c>
      <c r="D12" s="5" t="s">
        <v>3</v>
      </c>
    </row>
    <row r="13" spans="1:5" ht="15" customHeight="1" x14ac:dyDescent="0.2">
      <c r="A13" s="9" t="s">
        <v>32</v>
      </c>
      <c r="B13" s="7" t="s">
        <v>4</v>
      </c>
      <c r="C13" s="7" t="s">
        <v>1</v>
      </c>
      <c r="D13" s="5" t="s">
        <v>3</v>
      </c>
    </row>
    <row r="14" spans="1:5" ht="15" customHeight="1" x14ac:dyDescent="0.2">
      <c r="A14" s="9" t="s">
        <v>24</v>
      </c>
      <c r="B14" s="7" t="s">
        <v>1</v>
      </c>
      <c r="C14" s="7" t="s">
        <v>1</v>
      </c>
      <c r="D14" s="5" t="s">
        <v>3</v>
      </c>
    </row>
    <row r="15" spans="1:5" ht="15" customHeight="1" x14ac:dyDescent="0.2">
      <c r="A15" s="9" t="s">
        <v>33</v>
      </c>
      <c r="B15" s="7" t="s">
        <v>1</v>
      </c>
      <c r="C15" s="7" t="s">
        <v>1</v>
      </c>
      <c r="D15" s="5" t="s">
        <v>2</v>
      </c>
      <c r="E15" s="5" t="s">
        <v>312</v>
      </c>
    </row>
    <row r="16" spans="1:5" ht="15" customHeight="1" x14ac:dyDescent="0.2">
      <c r="A16" s="9" t="s">
        <v>34</v>
      </c>
      <c r="B16" s="7" t="s">
        <v>1</v>
      </c>
      <c r="C16" s="7" t="s">
        <v>1</v>
      </c>
      <c r="D16" s="5" t="s">
        <v>3</v>
      </c>
    </row>
    <row r="17" spans="1:5" ht="15" customHeight="1" x14ac:dyDescent="0.2">
      <c r="A17" s="9" t="s">
        <v>24</v>
      </c>
      <c r="B17" s="7" t="s">
        <v>1</v>
      </c>
      <c r="C17" s="7" t="s">
        <v>1</v>
      </c>
      <c r="D17" s="5" t="s">
        <v>3</v>
      </c>
    </row>
    <row r="18" spans="1:5" ht="15" customHeight="1" x14ac:dyDescent="0.2">
      <c r="A18" s="9" t="s">
        <v>35</v>
      </c>
      <c r="B18" s="7" t="s">
        <v>1</v>
      </c>
      <c r="C18" s="7" t="s">
        <v>1</v>
      </c>
      <c r="D18" s="5" t="s">
        <v>3</v>
      </c>
    </row>
    <row r="19" spans="1:5" ht="15" customHeight="1" x14ac:dyDescent="0.2">
      <c r="A19" s="9" t="s">
        <v>36</v>
      </c>
      <c r="B19" s="7" t="s">
        <v>4</v>
      </c>
      <c r="C19" s="7" t="s">
        <v>1</v>
      </c>
      <c r="D19" s="5" t="s">
        <v>3</v>
      </c>
    </row>
    <row r="20" spans="1:5" ht="15" customHeight="1" x14ac:dyDescent="0.2">
      <c r="A20" s="9" t="s">
        <v>37</v>
      </c>
      <c r="B20" s="7" t="s">
        <v>1</v>
      </c>
      <c r="C20" s="7" t="s">
        <v>1</v>
      </c>
      <c r="D20" s="5" t="s">
        <v>3</v>
      </c>
    </row>
    <row r="21" spans="1:5" ht="15" customHeight="1" x14ac:dyDescent="0.2">
      <c r="A21" s="9" t="s">
        <v>38</v>
      </c>
      <c r="B21" s="7" t="s">
        <v>1</v>
      </c>
      <c r="C21" s="7" t="s">
        <v>4</v>
      </c>
      <c r="D21" s="5" t="s">
        <v>2</v>
      </c>
      <c r="E21" t="s">
        <v>311</v>
      </c>
    </row>
    <row r="22" spans="1:5" ht="15" customHeight="1" x14ac:dyDescent="0.2">
      <c r="A22" s="9" t="s">
        <v>39</v>
      </c>
      <c r="B22" s="7" t="s">
        <v>1</v>
      </c>
      <c r="C22" s="7" t="s">
        <v>4</v>
      </c>
      <c r="D22" s="5" t="s">
        <v>3</v>
      </c>
    </row>
    <row r="23" spans="1:5" ht="15" customHeight="1" x14ac:dyDescent="0.2">
      <c r="A23" s="9" t="s">
        <v>40</v>
      </c>
      <c r="B23" s="7" t="s">
        <v>1</v>
      </c>
      <c r="C23" s="7" t="s">
        <v>1</v>
      </c>
      <c r="D23" s="5" t="s">
        <v>3</v>
      </c>
    </row>
    <row r="24" spans="1:5" ht="15" customHeight="1" x14ac:dyDescent="0.2">
      <c r="A24" s="9" t="s">
        <v>41</v>
      </c>
      <c r="B24" s="7" t="s">
        <v>1</v>
      </c>
      <c r="C24" s="7" t="s">
        <v>1</v>
      </c>
      <c r="D24" s="5" t="s">
        <v>3</v>
      </c>
    </row>
    <row r="25" spans="1:5" ht="15" customHeight="1" x14ac:dyDescent="0.2">
      <c r="A25" s="9" t="s">
        <v>42</v>
      </c>
      <c r="B25" s="7" t="s">
        <v>1</v>
      </c>
      <c r="C25" s="7" t="s">
        <v>1</v>
      </c>
      <c r="D25" s="5" t="s">
        <v>3</v>
      </c>
    </row>
    <row r="26" spans="1:5" ht="15" customHeight="1" x14ac:dyDescent="0.2">
      <c r="A26" s="9" t="s">
        <v>43</v>
      </c>
      <c r="B26" s="7" t="s">
        <v>1</v>
      </c>
      <c r="C26" s="7" t="s">
        <v>1</v>
      </c>
      <c r="D26" s="5" t="s">
        <v>2</v>
      </c>
      <c r="E26" s="5" t="s">
        <v>312</v>
      </c>
    </row>
    <row r="27" spans="1:5" ht="15" customHeight="1" x14ac:dyDescent="0.2">
      <c r="A27" s="9" t="s">
        <v>44</v>
      </c>
      <c r="B27" s="7" t="s">
        <v>1</v>
      </c>
      <c r="C27" s="7" t="s">
        <v>1</v>
      </c>
      <c r="D27" s="5" t="s">
        <v>3</v>
      </c>
    </row>
    <row r="28" spans="1:5" ht="15" customHeight="1" x14ac:dyDescent="0.2">
      <c r="A28" s="9" t="s">
        <v>45</v>
      </c>
      <c r="B28" s="7" t="s">
        <v>4</v>
      </c>
      <c r="C28" s="7" t="s">
        <v>1</v>
      </c>
      <c r="D28" s="5" t="s">
        <v>3</v>
      </c>
      <c r="E28" t="s">
        <v>315</v>
      </c>
    </row>
    <row r="29" spans="1:5" ht="15" customHeight="1" x14ac:dyDescent="0.2">
      <c r="A29" s="9" t="s">
        <v>46</v>
      </c>
      <c r="B29" s="7" t="s">
        <v>1</v>
      </c>
      <c r="C29" s="7" t="s">
        <v>1</v>
      </c>
      <c r="D29" s="5" t="s">
        <v>2</v>
      </c>
      <c r="E29" s="5" t="s">
        <v>312</v>
      </c>
    </row>
    <row r="30" spans="1:5" ht="15" customHeight="1" x14ac:dyDescent="0.2">
      <c r="A30" s="9" t="s">
        <v>47</v>
      </c>
      <c r="B30" s="7" t="s">
        <v>1</v>
      </c>
      <c r="C30" s="7" t="s">
        <v>1</v>
      </c>
      <c r="D30" s="5" t="s">
        <v>3</v>
      </c>
    </row>
    <row r="31" spans="1:5" ht="15" customHeight="1" x14ac:dyDescent="0.2">
      <c r="A31" s="9" t="s">
        <v>48</v>
      </c>
      <c r="B31" s="7" t="s">
        <v>1</v>
      </c>
      <c r="C31" s="7" t="s">
        <v>1</v>
      </c>
      <c r="D31" s="5" t="s">
        <v>3</v>
      </c>
    </row>
    <row r="32" spans="1:5" ht="15" customHeight="1" x14ac:dyDescent="0.2">
      <c r="A32" s="9" t="s">
        <v>49</v>
      </c>
      <c r="B32" s="7" t="s">
        <v>1</v>
      </c>
      <c r="C32" s="7" t="s">
        <v>1</v>
      </c>
      <c r="D32" s="5" t="s">
        <v>3</v>
      </c>
    </row>
    <row r="33" spans="1:4" ht="15" customHeight="1" x14ac:dyDescent="0.2">
      <c r="A33" s="9" t="s">
        <v>50</v>
      </c>
      <c r="B33" s="7" t="s">
        <v>1</v>
      </c>
      <c r="C33" s="7" t="s">
        <v>1</v>
      </c>
      <c r="D33" s="5" t="s">
        <v>3</v>
      </c>
    </row>
    <row r="34" spans="1:4" ht="15" customHeight="1" x14ac:dyDescent="0.2">
      <c r="A34" s="9" t="s">
        <v>51</v>
      </c>
      <c r="B34" s="7" t="s">
        <v>1</v>
      </c>
      <c r="C34" s="7" t="s">
        <v>1</v>
      </c>
      <c r="D34" s="5" t="s">
        <v>3</v>
      </c>
    </row>
    <row r="35" spans="1:4" ht="15" customHeight="1" x14ac:dyDescent="0.2">
      <c r="A35" s="9" t="s">
        <v>52</v>
      </c>
      <c r="B35" s="7" t="s">
        <v>1</v>
      </c>
      <c r="C35" s="7" t="s">
        <v>1</v>
      </c>
      <c r="D35" s="5" t="s">
        <v>3</v>
      </c>
    </row>
    <row r="36" spans="1:4" ht="15" customHeight="1" x14ac:dyDescent="0.2">
      <c r="A36" s="9" t="s">
        <v>53</v>
      </c>
      <c r="B36" s="7" t="s">
        <v>1</v>
      </c>
      <c r="C36" s="7" t="s">
        <v>1</v>
      </c>
      <c r="D36" s="5" t="s">
        <v>3</v>
      </c>
    </row>
    <row r="37" spans="1:4" ht="15" customHeight="1" x14ac:dyDescent="0.2">
      <c r="A37" s="9" t="s">
        <v>54</v>
      </c>
      <c r="B37" s="7" t="s">
        <v>1</v>
      </c>
      <c r="C37" s="7" t="s">
        <v>4</v>
      </c>
      <c r="D37" s="5" t="s">
        <v>3</v>
      </c>
    </row>
    <row r="38" spans="1:4" ht="15" customHeight="1" x14ac:dyDescent="0.2">
      <c r="A38" s="9" t="s">
        <v>55</v>
      </c>
      <c r="B38" s="7" t="s">
        <v>1</v>
      </c>
      <c r="C38" s="7" t="s">
        <v>4</v>
      </c>
      <c r="D38" s="5" t="s">
        <v>3</v>
      </c>
    </row>
    <row r="39" spans="1:4" ht="15" customHeight="1" x14ac:dyDescent="0.2">
      <c r="A39" s="9" t="s">
        <v>56</v>
      </c>
      <c r="B39" s="7" t="s">
        <v>1</v>
      </c>
      <c r="C39" s="7" t="s">
        <v>1</v>
      </c>
      <c r="D39" s="5" t="s">
        <v>3</v>
      </c>
    </row>
    <row r="40" spans="1:4" ht="15" customHeight="1" x14ac:dyDescent="0.2">
      <c r="A40" s="9" t="s">
        <v>24</v>
      </c>
      <c r="B40" s="7" t="s">
        <v>1</v>
      </c>
      <c r="C40" s="7" t="s">
        <v>1</v>
      </c>
      <c r="D40" s="5" t="s">
        <v>3</v>
      </c>
    </row>
    <row r="41" spans="1:4" ht="15" customHeight="1" x14ac:dyDescent="0.2">
      <c r="A41" s="9" t="s">
        <v>57</v>
      </c>
      <c r="B41" s="7" t="s">
        <v>1</v>
      </c>
      <c r="C41" s="7" t="s">
        <v>1</v>
      </c>
      <c r="D41" s="5" t="s">
        <v>3</v>
      </c>
    </row>
    <row r="42" spans="1:4" ht="15" customHeight="1" x14ac:dyDescent="0.2">
      <c r="A42" s="9" t="s">
        <v>58</v>
      </c>
      <c r="B42" s="7" t="s">
        <v>1</v>
      </c>
      <c r="C42" s="7" t="s">
        <v>1</v>
      </c>
      <c r="D42" s="5" t="s">
        <v>3</v>
      </c>
    </row>
    <row r="43" spans="1:4" ht="15" customHeight="1" x14ac:dyDescent="0.2">
      <c r="A43" s="9" t="s">
        <v>59</v>
      </c>
      <c r="B43" s="7" t="s">
        <v>1</v>
      </c>
      <c r="C43" s="7" t="s">
        <v>1</v>
      </c>
      <c r="D43" s="5" t="s">
        <v>3</v>
      </c>
    </row>
    <row r="44" spans="1:4" ht="15" customHeight="1" x14ac:dyDescent="0.2">
      <c r="A44" s="9" t="s">
        <v>60</v>
      </c>
      <c r="B44" s="7" t="s">
        <v>1</v>
      </c>
      <c r="C44" s="7" t="s">
        <v>1</v>
      </c>
      <c r="D44" s="5" t="s">
        <v>3</v>
      </c>
    </row>
    <row r="45" spans="1:4" ht="15" customHeight="1" x14ac:dyDescent="0.2">
      <c r="A45" s="9" t="s">
        <v>61</v>
      </c>
      <c r="B45" s="7" t="s">
        <v>1</v>
      </c>
      <c r="C45" s="7" t="s">
        <v>1</v>
      </c>
      <c r="D45" s="5" t="s">
        <v>3</v>
      </c>
    </row>
    <row r="46" spans="1:4" ht="15" customHeight="1" x14ac:dyDescent="0.2">
      <c r="A46" s="9" t="s">
        <v>62</v>
      </c>
      <c r="B46" s="7" t="s">
        <v>1</v>
      </c>
      <c r="C46" s="7" t="s">
        <v>1</v>
      </c>
      <c r="D46" s="5" t="s">
        <v>3</v>
      </c>
    </row>
    <row r="47" spans="1:4" ht="15" customHeight="1" x14ac:dyDescent="0.2">
      <c r="A47" s="9" t="s">
        <v>63</v>
      </c>
      <c r="B47" s="7" t="s">
        <v>1</v>
      </c>
      <c r="C47" s="7" t="s">
        <v>1</v>
      </c>
      <c r="D47" s="5" t="s">
        <v>3</v>
      </c>
    </row>
    <row r="48" spans="1:4" ht="15" customHeight="1" x14ac:dyDescent="0.2">
      <c r="A48" s="9" t="s">
        <v>24</v>
      </c>
      <c r="B48" s="7" t="s">
        <v>1</v>
      </c>
      <c r="C48" s="7" t="s">
        <v>1</v>
      </c>
      <c r="D48" s="5" t="s">
        <v>3</v>
      </c>
    </row>
    <row r="49" spans="1:5" ht="15" customHeight="1" x14ac:dyDescent="0.2">
      <c r="A49" s="9" t="s">
        <v>64</v>
      </c>
      <c r="B49" s="7" t="s">
        <v>1</v>
      </c>
      <c r="C49" s="7" t="s">
        <v>4</v>
      </c>
      <c r="D49" s="5" t="s">
        <v>3</v>
      </c>
    </row>
    <row r="50" spans="1:5" ht="15" customHeight="1" x14ac:dyDescent="0.2">
      <c r="A50" s="9" t="s">
        <v>65</v>
      </c>
      <c r="B50" s="7" t="s">
        <v>1</v>
      </c>
      <c r="C50" s="7" t="s">
        <v>1</v>
      </c>
      <c r="D50" s="5" t="s">
        <v>2</v>
      </c>
      <c r="E50" t="s">
        <v>331</v>
      </c>
    </row>
    <row r="51" spans="1:5" ht="15" customHeight="1" x14ac:dyDescent="0.2">
      <c r="A51" s="9" t="s">
        <v>66</v>
      </c>
      <c r="B51" s="7" t="s">
        <v>4</v>
      </c>
      <c r="C51" s="7" t="s">
        <v>1</v>
      </c>
      <c r="D51" s="5" t="s">
        <v>3</v>
      </c>
    </row>
    <row r="52" spans="1:5" ht="15" customHeight="1" x14ac:dyDescent="0.2">
      <c r="A52" s="9" t="s">
        <v>67</v>
      </c>
      <c r="B52" s="7" t="s">
        <v>1</v>
      </c>
      <c r="C52" s="7" t="s">
        <v>1</v>
      </c>
      <c r="D52" s="5" t="s">
        <v>3</v>
      </c>
    </row>
    <row r="53" spans="1:5" ht="15" customHeight="1" x14ac:dyDescent="0.2">
      <c r="A53" s="9" t="s">
        <v>68</v>
      </c>
      <c r="B53" s="7" t="s">
        <v>1</v>
      </c>
      <c r="C53" s="7" t="s">
        <v>1</v>
      </c>
      <c r="D53" s="5" t="s">
        <v>3</v>
      </c>
    </row>
    <row r="54" spans="1:5" ht="15" customHeight="1" x14ac:dyDescent="0.2">
      <c r="A54" s="9" t="s">
        <v>69</v>
      </c>
      <c r="B54" s="7" t="s">
        <v>1</v>
      </c>
      <c r="C54" s="7" t="s">
        <v>1</v>
      </c>
      <c r="D54" s="5" t="s">
        <v>3</v>
      </c>
    </row>
    <row r="55" spans="1:5" ht="15" customHeight="1" x14ac:dyDescent="0.2">
      <c r="A55" s="9" t="s">
        <v>70</v>
      </c>
      <c r="B55" s="7" t="s">
        <v>1</v>
      </c>
      <c r="C55" s="7" t="s">
        <v>1</v>
      </c>
      <c r="D55" s="5" t="s">
        <v>3</v>
      </c>
    </row>
    <row r="56" spans="1:5" ht="15" customHeight="1" x14ac:dyDescent="0.2">
      <c r="A56" s="9" t="s">
        <v>71</v>
      </c>
      <c r="B56" s="7" t="s">
        <v>1</v>
      </c>
      <c r="C56" s="7" t="s">
        <v>1</v>
      </c>
      <c r="D56" s="5" t="s">
        <v>3</v>
      </c>
    </row>
    <row r="57" spans="1:5" ht="15" customHeight="1" x14ac:dyDescent="0.2">
      <c r="A57" s="9" t="s">
        <v>72</v>
      </c>
      <c r="B57" s="7" t="s">
        <v>1</v>
      </c>
      <c r="C57" s="7" t="s">
        <v>1</v>
      </c>
      <c r="D57" s="5" t="s">
        <v>3</v>
      </c>
    </row>
    <row r="58" spans="1:5" ht="15" customHeight="1" x14ac:dyDescent="0.2">
      <c r="A58" s="9" t="s">
        <v>73</v>
      </c>
      <c r="B58" s="7" t="s">
        <v>1</v>
      </c>
      <c r="C58" s="7" t="s">
        <v>1</v>
      </c>
      <c r="D58" s="5" t="s">
        <v>3</v>
      </c>
    </row>
    <row r="59" spans="1:5" ht="15" customHeight="1" x14ac:dyDescent="0.2">
      <c r="A59" s="9" t="s">
        <v>74</v>
      </c>
      <c r="B59" s="7" t="s">
        <v>1</v>
      </c>
      <c r="C59" s="7" t="s">
        <v>1</v>
      </c>
      <c r="D59" s="5" t="s">
        <v>3</v>
      </c>
    </row>
    <row r="60" spans="1:5" ht="15" customHeight="1" x14ac:dyDescent="0.2">
      <c r="A60" s="9" t="s">
        <v>75</v>
      </c>
      <c r="B60" s="7" t="s">
        <v>1</v>
      </c>
      <c r="C60" s="7" t="s">
        <v>1</v>
      </c>
      <c r="D60" s="5" t="s">
        <v>3</v>
      </c>
    </row>
    <row r="61" spans="1:5" ht="15" customHeight="1" x14ac:dyDescent="0.2">
      <c r="A61" s="9" t="s">
        <v>76</v>
      </c>
      <c r="B61" s="7" t="s">
        <v>1</v>
      </c>
      <c r="C61" s="7" t="s">
        <v>1</v>
      </c>
      <c r="D61" s="5" t="s">
        <v>3</v>
      </c>
    </row>
    <row r="62" spans="1:5" ht="15" customHeight="1" x14ac:dyDescent="0.2">
      <c r="A62" s="9" t="s">
        <v>77</v>
      </c>
      <c r="B62" s="7" t="s">
        <v>1</v>
      </c>
      <c r="C62" s="7" t="s">
        <v>1</v>
      </c>
      <c r="D62" s="5" t="s">
        <v>3</v>
      </c>
    </row>
    <row r="63" spans="1:5" ht="15" customHeight="1" x14ac:dyDescent="0.2">
      <c r="A63" s="9" t="s">
        <v>78</v>
      </c>
      <c r="B63" s="7" t="s">
        <v>1</v>
      </c>
      <c r="C63" s="7" t="s">
        <v>1</v>
      </c>
      <c r="D63" s="5" t="s">
        <v>3</v>
      </c>
    </row>
    <row r="64" spans="1:5" s="5" customFormat="1" ht="15" customHeight="1" x14ac:dyDescent="0.2">
      <c r="A64" s="9" t="s">
        <v>140</v>
      </c>
      <c r="B64" s="7" t="s">
        <v>1</v>
      </c>
      <c r="C64" s="7" t="s">
        <v>1</v>
      </c>
      <c r="D64" s="5" t="s">
        <v>3</v>
      </c>
    </row>
    <row r="65" spans="1:5" s="5" customFormat="1" ht="15" customHeight="1" x14ac:dyDescent="0.2">
      <c r="A65" s="9" t="s">
        <v>50</v>
      </c>
      <c r="B65" s="7" t="s">
        <v>1</v>
      </c>
      <c r="C65" s="7" t="s">
        <v>1</v>
      </c>
      <c r="D65" s="5" t="s">
        <v>3</v>
      </c>
    </row>
    <row r="66" spans="1:5" ht="15" customHeight="1" x14ac:dyDescent="0.2">
      <c r="A66" s="9" t="s">
        <v>81</v>
      </c>
      <c r="B66" s="7" t="s">
        <v>1</v>
      </c>
      <c r="C66" s="7" t="s">
        <v>1</v>
      </c>
      <c r="D66" s="5" t="s">
        <v>3</v>
      </c>
    </row>
    <row r="67" spans="1:5" ht="15" customHeight="1" x14ac:dyDescent="0.2">
      <c r="A67" s="9" t="s">
        <v>82</v>
      </c>
      <c r="B67" s="7" t="s">
        <v>1</v>
      </c>
      <c r="C67" s="7" t="s">
        <v>1</v>
      </c>
      <c r="D67" s="5" t="s">
        <v>3</v>
      </c>
    </row>
    <row r="68" spans="1:5" ht="15" customHeight="1" x14ac:dyDescent="0.2">
      <c r="A68" s="9" t="s">
        <v>83</v>
      </c>
      <c r="B68" s="7" t="s">
        <v>1</v>
      </c>
      <c r="C68" s="7" t="s">
        <v>1</v>
      </c>
      <c r="D68" s="5" t="s">
        <v>3</v>
      </c>
    </row>
    <row r="69" spans="1:5" ht="15" customHeight="1" x14ac:dyDescent="0.2">
      <c r="A69" s="9" t="s">
        <v>84</v>
      </c>
      <c r="B69" s="7" t="s">
        <v>1</v>
      </c>
      <c r="C69" s="7" t="s">
        <v>1</v>
      </c>
      <c r="D69" s="5" t="s">
        <v>3</v>
      </c>
    </row>
    <row r="70" spans="1:5" ht="15" customHeight="1" x14ac:dyDescent="0.2">
      <c r="A70" s="9" t="s">
        <v>85</v>
      </c>
      <c r="B70" s="7" t="s">
        <v>4</v>
      </c>
      <c r="C70" s="7" t="s">
        <v>1</v>
      </c>
      <c r="D70" s="5" t="s">
        <v>2</v>
      </c>
      <c r="E70" s="5" t="s">
        <v>312</v>
      </c>
    </row>
    <row r="71" spans="1:5" ht="15" customHeight="1" x14ac:dyDescent="0.2">
      <c r="A71" s="9" t="s">
        <v>24</v>
      </c>
      <c r="B71" s="7" t="s">
        <v>1</v>
      </c>
      <c r="C71" s="7" t="s">
        <v>1</v>
      </c>
      <c r="D71" s="5" t="s">
        <v>3</v>
      </c>
    </row>
    <row r="72" spans="1:5" ht="15" customHeight="1" x14ac:dyDescent="0.2">
      <c r="A72" s="9" t="s">
        <v>86</v>
      </c>
      <c r="B72" s="7" t="s">
        <v>1</v>
      </c>
      <c r="C72" s="7" t="s">
        <v>1</v>
      </c>
      <c r="D72" s="5" t="s">
        <v>3</v>
      </c>
    </row>
    <row r="73" spans="1:5" ht="15" customHeight="1" x14ac:dyDescent="0.2">
      <c r="A73" s="9" t="s">
        <v>87</v>
      </c>
      <c r="B73" s="7" t="s">
        <v>1</v>
      </c>
      <c r="C73" s="7" t="s">
        <v>1</v>
      </c>
      <c r="D73" s="5" t="s">
        <v>3</v>
      </c>
    </row>
    <row r="74" spans="1:5" ht="15" customHeight="1" x14ac:dyDescent="0.2">
      <c r="A74" s="9" t="s">
        <v>332</v>
      </c>
      <c r="B74" s="7" t="s">
        <v>1</v>
      </c>
      <c r="C74" s="7" t="s">
        <v>1</v>
      </c>
      <c r="D74" s="5" t="s">
        <v>3</v>
      </c>
    </row>
    <row r="75" spans="1:5" ht="15" customHeight="1" x14ac:dyDescent="0.2">
      <c r="A75" s="9" t="s">
        <v>89</v>
      </c>
      <c r="B75" s="7" t="s">
        <v>4</v>
      </c>
      <c r="C75" s="7" t="s">
        <v>1</v>
      </c>
      <c r="D75" s="5" t="s">
        <v>3</v>
      </c>
    </row>
    <row r="76" spans="1:5" ht="15" customHeight="1" x14ac:dyDescent="0.2">
      <c r="A76" s="9" t="s">
        <v>90</v>
      </c>
      <c r="B76" s="7" t="s">
        <v>1</v>
      </c>
      <c r="C76" s="7" t="s">
        <v>1</v>
      </c>
      <c r="D76" s="5" t="s">
        <v>2</v>
      </c>
      <c r="E76" s="5" t="s">
        <v>312</v>
      </c>
    </row>
    <row r="77" spans="1:5" ht="15" customHeight="1" x14ac:dyDescent="0.2">
      <c r="A77" s="9" t="s">
        <v>91</v>
      </c>
      <c r="B77" s="7" t="s">
        <v>1</v>
      </c>
      <c r="C77" s="7" t="s">
        <v>1</v>
      </c>
      <c r="D77" s="5" t="s">
        <v>3</v>
      </c>
    </row>
    <row r="78" spans="1:5" ht="15" customHeight="1" x14ac:dyDescent="0.2">
      <c r="A78" s="9" t="s">
        <v>92</v>
      </c>
      <c r="B78" s="7" t="s">
        <v>1</v>
      </c>
      <c r="C78" s="7" t="s">
        <v>1</v>
      </c>
      <c r="D78" s="5" t="s">
        <v>2</v>
      </c>
      <c r="E78" t="s">
        <v>311</v>
      </c>
    </row>
    <row r="79" spans="1:5" ht="15" customHeight="1" x14ac:dyDescent="0.2">
      <c r="A79" s="9" t="s">
        <v>93</v>
      </c>
      <c r="B79" s="7" t="s">
        <v>1</v>
      </c>
      <c r="C79" s="7" t="s">
        <v>1</v>
      </c>
      <c r="D79" s="5" t="s">
        <v>3</v>
      </c>
    </row>
    <row r="80" spans="1:5" ht="15" customHeight="1" x14ac:dyDescent="0.2">
      <c r="A80" s="9" t="s">
        <v>94</v>
      </c>
      <c r="B80" s="7" t="s">
        <v>1</v>
      </c>
      <c r="C80" s="7" t="s">
        <v>1</v>
      </c>
      <c r="D80" s="5" t="s">
        <v>3</v>
      </c>
    </row>
    <row r="81" spans="1:5" ht="15" customHeight="1" x14ac:dyDescent="0.2">
      <c r="A81" s="9" t="s">
        <v>95</v>
      </c>
      <c r="B81" s="7" t="s">
        <v>1</v>
      </c>
      <c r="C81" s="7" t="s">
        <v>1</v>
      </c>
      <c r="D81" s="5" t="s">
        <v>3</v>
      </c>
    </row>
    <row r="82" spans="1:5" ht="15" customHeight="1" x14ac:dyDescent="0.2">
      <c r="A82" s="9" t="s">
        <v>96</v>
      </c>
      <c r="B82" s="7" t="s">
        <v>4</v>
      </c>
      <c r="C82" s="7" t="s">
        <v>1</v>
      </c>
      <c r="D82" s="5" t="s">
        <v>3</v>
      </c>
    </row>
    <row r="83" spans="1:5" ht="15" customHeight="1" x14ac:dyDescent="0.2">
      <c r="A83" s="9" t="s">
        <v>97</v>
      </c>
      <c r="B83" s="7" t="s">
        <v>1</v>
      </c>
      <c r="C83" s="7" t="s">
        <v>1</v>
      </c>
      <c r="D83" s="5" t="s">
        <v>2</v>
      </c>
      <c r="E83" t="s">
        <v>313</v>
      </c>
    </row>
    <row r="84" spans="1:5" ht="15" customHeight="1" x14ac:dyDescent="0.2">
      <c r="A84" s="9" t="s">
        <v>98</v>
      </c>
      <c r="B84" s="7" t="s">
        <v>1</v>
      </c>
      <c r="C84" s="7" t="s">
        <v>1</v>
      </c>
      <c r="D84" s="5" t="s">
        <v>3</v>
      </c>
    </row>
    <row r="85" spans="1:5" ht="15" customHeight="1" x14ac:dyDescent="0.2">
      <c r="A85" s="9" t="s">
        <v>99</v>
      </c>
      <c r="B85" s="7" t="s">
        <v>1</v>
      </c>
      <c r="C85" s="7" t="s">
        <v>1</v>
      </c>
      <c r="D85" s="5" t="s">
        <v>3</v>
      </c>
    </row>
    <row r="86" spans="1:5" ht="15" customHeight="1" x14ac:dyDescent="0.2">
      <c r="A86" s="9" t="s">
        <v>100</v>
      </c>
      <c r="B86" s="7" t="s">
        <v>1</v>
      </c>
      <c r="C86" s="7" t="s">
        <v>1</v>
      </c>
      <c r="D86" s="5" t="s">
        <v>2</v>
      </c>
      <c r="E86" t="s">
        <v>312</v>
      </c>
    </row>
    <row r="87" spans="1:5" s="5" customFormat="1" ht="15" customHeight="1" x14ac:dyDescent="0.2">
      <c r="A87" s="9" t="s">
        <v>116</v>
      </c>
      <c r="B87" s="7" t="s">
        <v>1</v>
      </c>
      <c r="C87" s="7" t="s">
        <v>1</v>
      </c>
      <c r="D87" s="5" t="s">
        <v>3</v>
      </c>
    </row>
    <row r="88" spans="1:5" ht="15" customHeight="1" x14ac:dyDescent="0.2">
      <c r="A88" s="9" t="s">
        <v>102</v>
      </c>
      <c r="B88" s="7" t="s">
        <v>1</v>
      </c>
      <c r="C88" s="7" t="s">
        <v>1</v>
      </c>
      <c r="D88" s="5" t="s">
        <v>2</v>
      </c>
      <c r="E88" t="s">
        <v>312</v>
      </c>
    </row>
    <row r="89" spans="1:5" ht="15" customHeight="1" x14ac:dyDescent="0.2">
      <c r="A89" s="9" t="s">
        <v>103</v>
      </c>
      <c r="B89" s="7" t="s">
        <v>1</v>
      </c>
      <c r="C89" s="7" t="s">
        <v>1</v>
      </c>
      <c r="D89" s="5" t="s">
        <v>3</v>
      </c>
    </row>
    <row r="90" spans="1:5" ht="15" customHeight="1" x14ac:dyDescent="0.2">
      <c r="A90" s="9" t="s">
        <v>24</v>
      </c>
      <c r="B90" s="7" t="s">
        <v>1</v>
      </c>
      <c r="C90" s="7" t="s">
        <v>1</v>
      </c>
      <c r="D90" s="5" t="s">
        <v>3</v>
      </c>
    </row>
    <row r="91" spans="1:5" ht="15" customHeight="1" x14ac:dyDescent="0.2">
      <c r="A91" s="9" t="s">
        <v>104</v>
      </c>
      <c r="B91" s="7" t="s">
        <v>1</v>
      </c>
      <c r="C91" s="7" t="s">
        <v>1</v>
      </c>
      <c r="D91" s="5" t="s">
        <v>2</v>
      </c>
      <c r="E91" t="s">
        <v>312</v>
      </c>
    </row>
    <row r="92" spans="1:5" ht="15" customHeight="1" x14ac:dyDescent="0.2">
      <c r="A92" s="9" t="s">
        <v>24</v>
      </c>
      <c r="B92" s="7" t="s">
        <v>1</v>
      </c>
      <c r="C92" s="7" t="s">
        <v>1</v>
      </c>
      <c r="D92" s="5" t="s">
        <v>3</v>
      </c>
    </row>
    <row r="93" spans="1:5" ht="15" customHeight="1" x14ac:dyDescent="0.2">
      <c r="A93" s="9" t="s">
        <v>24</v>
      </c>
      <c r="B93" s="7" t="s">
        <v>1</v>
      </c>
      <c r="C93" s="7" t="s">
        <v>1</v>
      </c>
      <c r="D93" s="5" t="s">
        <v>3</v>
      </c>
    </row>
    <row r="94" spans="1:5" ht="15" customHeight="1" x14ac:dyDescent="0.2">
      <c r="A94" s="9" t="s">
        <v>105</v>
      </c>
      <c r="B94" s="7" t="s">
        <v>1</v>
      </c>
      <c r="C94" s="7" t="s">
        <v>1</v>
      </c>
      <c r="D94" s="5" t="s">
        <v>2</v>
      </c>
      <c r="E94" t="s">
        <v>314</v>
      </c>
    </row>
    <row r="95" spans="1:5" ht="15" customHeight="1" x14ac:dyDescent="0.2">
      <c r="A95" s="9" t="s">
        <v>106</v>
      </c>
      <c r="B95" s="7" t="s">
        <v>1</v>
      </c>
      <c r="C95" s="7" t="s">
        <v>1</v>
      </c>
      <c r="D95" s="5" t="s">
        <v>3</v>
      </c>
    </row>
    <row r="96" spans="1:5" ht="15" customHeight="1" x14ac:dyDescent="0.2">
      <c r="A96" s="9" t="s">
        <v>107</v>
      </c>
      <c r="B96" s="7" t="s">
        <v>1</v>
      </c>
      <c r="C96" s="7" t="s">
        <v>1</v>
      </c>
      <c r="D96" s="5" t="s">
        <v>3</v>
      </c>
    </row>
    <row r="97" spans="1:5" ht="15" customHeight="1" x14ac:dyDescent="0.2">
      <c r="A97" s="9" t="s">
        <v>108</v>
      </c>
      <c r="B97" s="7" t="s">
        <v>1</v>
      </c>
      <c r="C97" s="7" t="s">
        <v>1</v>
      </c>
      <c r="D97" s="5" t="s">
        <v>2</v>
      </c>
      <c r="E97" t="s">
        <v>317</v>
      </c>
    </row>
    <row r="98" spans="1:5" ht="15" customHeight="1" x14ac:dyDescent="0.2">
      <c r="A98" s="9" t="s">
        <v>109</v>
      </c>
      <c r="B98" s="7" t="s">
        <v>1</v>
      </c>
      <c r="C98" s="7" t="s">
        <v>1</v>
      </c>
      <c r="D98" s="5" t="s">
        <v>3</v>
      </c>
    </row>
    <row r="99" spans="1:5" ht="15" customHeight="1" x14ac:dyDescent="0.2">
      <c r="A99" s="9" t="s">
        <v>110</v>
      </c>
      <c r="B99" s="7" t="s">
        <v>1</v>
      </c>
      <c r="C99" s="7" t="s">
        <v>1</v>
      </c>
      <c r="D99" s="5" t="s">
        <v>3</v>
      </c>
    </row>
    <row r="100" spans="1:5" ht="15" customHeight="1" x14ac:dyDescent="0.2">
      <c r="A100" s="9" t="s">
        <v>111</v>
      </c>
      <c r="B100" s="7" t="s">
        <v>1</v>
      </c>
      <c r="C100" s="7" t="s">
        <v>1</v>
      </c>
      <c r="D100" s="5" t="s">
        <v>3</v>
      </c>
    </row>
    <row r="101" spans="1:5" ht="15" customHeight="1" x14ac:dyDescent="0.2">
      <c r="A101" s="9" t="s">
        <v>112</v>
      </c>
      <c r="B101" s="7" t="s">
        <v>1</v>
      </c>
      <c r="C101" s="7" t="s">
        <v>1</v>
      </c>
      <c r="D101" s="5" t="s">
        <v>3</v>
      </c>
    </row>
    <row r="102" spans="1:5" ht="15" customHeight="1" x14ac:dyDescent="0.2">
      <c r="A102" s="9" t="s">
        <v>113</v>
      </c>
      <c r="B102" s="7" t="s">
        <v>1</v>
      </c>
      <c r="C102" s="7" t="s">
        <v>4</v>
      </c>
      <c r="D102" s="5" t="s">
        <v>3</v>
      </c>
    </row>
    <row r="103" spans="1:5" ht="15" customHeight="1" x14ac:dyDescent="0.2">
      <c r="A103" s="9" t="s">
        <v>114</v>
      </c>
      <c r="B103" s="7" t="s">
        <v>1</v>
      </c>
      <c r="C103" s="7" t="s">
        <v>1</v>
      </c>
      <c r="D103" s="5" t="s">
        <v>2</v>
      </c>
      <c r="E103" t="s">
        <v>312</v>
      </c>
    </row>
    <row r="104" spans="1:5" ht="15" customHeight="1" x14ac:dyDescent="0.2">
      <c r="A104" s="9" t="s">
        <v>115</v>
      </c>
      <c r="B104" s="7" t="s">
        <v>1</v>
      </c>
      <c r="C104" s="7" t="s">
        <v>1</v>
      </c>
      <c r="D104" s="5" t="s">
        <v>3</v>
      </c>
    </row>
    <row r="105" spans="1:5" ht="15" customHeight="1" x14ac:dyDescent="0.2">
      <c r="A105" s="9" t="s">
        <v>116</v>
      </c>
      <c r="B105" s="7" t="s">
        <v>1</v>
      </c>
      <c r="C105" s="7" t="s">
        <v>1</v>
      </c>
      <c r="D105" s="5" t="s">
        <v>3</v>
      </c>
    </row>
    <row r="106" spans="1:5" ht="15" customHeight="1" x14ac:dyDescent="0.2">
      <c r="A106" s="9" t="s">
        <v>117</v>
      </c>
      <c r="B106" s="7" t="s">
        <v>1</v>
      </c>
      <c r="C106" s="7" t="s">
        <v>1</v>
      </c>
      <c r="D106" s="5" t="s">
        <v>2</v>
      </c>
      <c r="E106" t="s">
        <v>312</v>
      </c>
    </row>
    <row r="107" spans="1:5" ht="15" customHeight="1" x14ac:dyDescent="0.2">
      <c r="A107" s="9" t="s">
        <v>118</v>
      </c>
      <c r="B107" s="7" t="s">
        <v>1</v>
      </c>
      <c r="C107" s="7" t="s">
        <v>1</v>
      </c>
      <c r="D107" s="5" t="s">
        <v>3</v>
      </c>
    </row>
    <row r="108" spans="1:5" ht="15" customHeight="1" x14ac:dyDescent="0.2">
      <c r="A108" s="9" t="s">
        <v>119</v>
      </c>
      <c r="B108" s="7" t="s">
        <v>4</v>
      </c>
      <c r="C108" s="7" t="s">
        <v>1</v>
      </c>
      <c r="D108" s="5" t="s">
        <v>3</v>
      </c>
    </row>
    <row r="109" spans="1:5" ht="15" customHeight="1" x14ac:dyDescent="0.2">
      <c r="A109" s="9" t="s">
        <v>120</v>
      </c>
      <c r="B109" s="7" t="s">
        <v>4</v>
      </c>
      <c r="C109" s="7" t="s">
        <v>1</v>
      </c>
      <c r="D109" s="5" t="s">
        <v>3</v>
      </c>
    </row>
    <row r="110" spans="1:5" ht="15" customHeight="1" x14ac:dyDescent="0.2">
      <c r="A110" s="9" t="s">
        <v>121</v>
      </c>
      <c r="B110" s="7" t="s">
        <v>1</v>
      </c>
      <c r="C110" s="7" t="s">
        <v>1</v>
      </c>
      <c r="D110" s="5" t="s">
        <v>3</v>
      </c>
    </row>
    <row r="111" spans="1:5" ht="15" customHeight="1" x14ac:dyDescent="0.2">
      <c r="A111" s="9" t="s">
        <v>122</v>
      </c>
      <c r="B111" s="7" t="s">
        <v>1</v>
      </c>
      <c r="C111" s="7" t="s">
        <v>4</v>
      </c>
      <c r="D111" s="5" t="s">
        <v>2</v>
      </c>
      <c r="E111" t="s">
        <v>315</v>
      </c>
    </row>
    <row r="112" spans="1:5" ht="15" customHeight="1" x14ac:dyDescent="0.2">
      <c r="A112" s="9" t="s">
        <v>123</v>
      </c>
      <c r="B112" s="7" t="s">
        <v>1</v>
      </c>
      <c r="C112" s="7" t="s">
        <v>1</v>
      </c>
      <c r="D112" s="5" t="s">
        <v>3</v>
      </c>
    </row>
    <row r="113" spans="1:5" ht="15" customHeight="1" x14ac:dyDescent="0.2">
      <c r="A113" s="9" t="s">
        <v>124</v>
      </c>
      <c r="B113" s="7" t="s">
        <v>4</v>
      </c>
      <c r="C113" s="7" t="s">
        <v>1</v>
      </c>
      <c r="D113" s="5" t="s">
        <v>2</v>
      </c>
      <c r="E113" t="s">
        <v>312</v>
      </c>
    </row>
    <row r="114" spans="1:5" ht="15" customHeight="1" x14ac:dyDescent="0.2">
      <c r="A114" s="9" t="s">
        <v>125</v>
      </c>
      <c r="B114" s="7" t="s">
        <v>1</v>
      </c>
      <c r="C114" s="7" t="s">
        <v>1</v>
      </c>
      <c r="D114" s="5" t="s">
        <v>3</v>
      </c>
    </row>
    <row r="115" spans="1:5" ht="15" customHeight="1" x14ac:dyDescent="0.2">
      <c r="A115" s="9" t="s">
        <v>126</v>
      </c>
      <c r="B115" s="7" t="s">
        <v>1</v>
      </c>
      <c r="C115" s="7" t="s">
        <v>1</v>
      </c>
      <c r="D115" s="5" t="s">
        <v>3</v>
      </c>
    </row>
    <row r="116" spans="1:5" ht="15" customHeight="1" x14ac:dyDescent="0.2">
      <c r="A116" s="9" t="s">
        <v>127</v>
      </c>
      <c r="B116" s="7" t="s">
        <v>1</v>
      </c>
      <c r="C116" s="7" t="s">
        <v>1</v>
      </c>
      <c r="D116" s="5" t="s">
        <v>2</v>
      </c>
      <c r="E116" t="s">
        <v>316</v>
      </c>
    </row>
    <row r="117" spans="1:5" ht="15" customHeight="1" x14ac:dyDescent="0.2">
      <c r="A117" s="9" t="s">
        <v>128</v>
      </c>
      <c r="B117" s="7" t="s">
        <v>1</v>
      </c>
      <c r="C117" s="7" t="s">
        <v>1</v>
      </c>
      <c r="D117" s="5" t="s">
        <v>3</v>
      </c>
    </row>
    <row r="118" spans="1:5" ht="15" customHeight="1" x14ac:dyDescent="0.2">
      <c r="A118" s="9" t="s">
        <v>129</v>
      </c>
      <c r="B118" s="7" t="s">
        <v>1</v>
      </c>
      <c r="C118" s="7" t="s">
        <v>1</v>
      </c>
      <c r="D118" s="5" t="s">
        <v>3</v>
      </c>
    </row>
    <row r="119" spans="1:5" ht="15" customHeight="1" x14ac:dyDescent="0.2">
      <c r="A119" s="9" t="s">
        <v>130</v>
      </c>
      <c r="B119" s="7" t="s">
        <v>4</v>
      </c>
      <c r="C119" s="7" t="s">
        <v>1</v>
      </c>
      <c r="D119" s="5" t="s">
        <v>3</v>
      </c>
    </row>
    <row r="120" spans="1:5" ht="15" customHeight="1" x14ac:dyDescent="0.2">
      <c r="A120" s="9" t="s">
        <v>27</v>
      </c>
      <c r="B120" s="7" t="s">
        <v>1</v>
      </c>
      <c r="C120" s="7" t="s">
        <v>1</v>
      </c>
      <c r="D120" s="5" t="s">
        <v>2</v>
      </c>
      <c r="E120" t="s">
        <v>312</v>
      </c>
    </row>
    <row r="121" spans="1:5" ht="15" customHeight="1" x14ac:dyDescent="0.2">
      <c r="A121" s="9" t="s">
        <v>131</v>
      </c>
      <c r="B121" s="7" t="s">
        <v>1</v>
      </c>
      <c r="C121" s="7" t="s">
        <v>1</v>
      </c>
      <c r="D121" s="5" t="s">
        <v>3</v>
      </c>
    </row>
    <row r="122" spans="1:5" ht="15" customHeight="1" x14ac:dyDescent="0.2">
      <c r="A122" s="9" t="s">
        <v>132</v>
      </c>
      <c r="B122" s="7" t="s">
        <v>1</v>
      </c>
      <c r="C122" s="7" t="s">
        <v>1</v>
      </c>
      <c r="D122" s="5" t="s">
        <v>3</v>
      </c>
    </row>
    <row r="123" spans="1:5" ht="15" customHeight="1" x14ac:dyDescent="0.2">
      <c r="A123" s="9" t="s">
        <v>24</v>
      </c>
      <c r="B123" s="7" t="s">
        <v>1</v>
      </c>
      <c r="C123" s="7" t="s">
        <v>1</v>
      </c>
      <c r="D123" s="5" t="s">
        <v>3</v>
      </c>
    </row>
    <row r="124" spans="1:5" ht="15" customHeight="1" x14ac:dyDescent="0.2">
      <c r="A124" s="9" t="s">
        <v>133</v>
      </c>
      <c r="B124" s="7" t="s">
        <v>1</v>
      </c>
      <c r="C124" s="7" t="s">
        <v>1</v>
      </c>
      <c r="D124" s="5" t="s">
        <v>2</v>
      </c>
      <c r="E124" t="s">
        <v>318</v>
      </c>
    </row>
    <row r="125" spans="1:5" ht="15" customHeight="1" x14ac:dyDescent="0.2">
      <c r="A125" s="9" t="s">
        <v>134</v>
      </c>
      <c r="B125" s="7" t="s">
        <v>1</v>
      </c>
      <c r="C125" s="7" t="s">
        <v>1</v>
      </c>
      <c r="D125" s="5" t="s">
        <v>3</v>
      </c>
    </row>
    <row r="126" spans="1:5" ht="15" customHeight="1" x14ac:dyDescent="0.2">
      <c r="A126" s="9" t="s">
        <v>135</v>
      </c>
      <c r="B126" s="7" t="s">
        <v>1</v>
      </c>
      <c r="C126" s="7" t="s">
        <v>1</v>
      </c>
      <c r="D126" s="5" t="s">
        <v>3</v>
      </c>
    </row>
    <row r="127" spans="1:5" ht="15" customHeight="1" x14ac:dyDescent="0.2">
      <c r="A127" s="9" t="s">
        <v>136</v>
      </c>
      <c r="B127" s="7" t="s">
        <v>1</v>
      </c>
      <c r="C127" s="7" t="s">
        <v>1</v>
      </c>
      <c r="D127" s="5" t="s">
        <v>3</v>
      </c>
    </row>
    <row r="128" spans="1:5" ht="15" customHeight="1" x14ac:dyDescent="0.2">
      <c r="A128" s="9" t="s">
        <v>137</v>
      </c>
      <c r="B128" s="7" t="s">
        <v>1</v>
      </c>
      <c r="C128" s="7" t="s">
        <v>1</v>
      </c>
      <c r="D128" s="5" t="s">
        <v>3</v>
      </c>
    </row>
    <row r="129" spans="1:5" ht="15" customHeight="1" x14ac:dyDescent="0.2">
      <c r="A129" s="9" t="s">
        <v>138</v>
      </c>
      <c r="B129" s="7" t="s">
        <v>1</v>
      </c>
      <c r="C129" s="7" t="s">
        <v>1</v>
      </c>
      <c r="D129" s="5" t="s">
        <v>3</v>
      </c>
    </row>
    <row r="130" spans="1:5" ht="15" customHeight="1" x14ac:dyDescent="0.2">
      <c r="A130" s="9" t="s">
        <v>139</v>
      </c>
      <c r="B130" s="7" t="s">
        <v>1</v>
      </c>
      <c r="C130" s="7" t="s">
        <v>1</v>
      </c>
      <c r="D130" s="5" t="s">
        <v>3</v>
      </c>
    </row>
    <row r="131" spans="1:5" ht="15" customHeight="1" x14ac:dyDescent="0.2">
      <c r="A131" s="9" t="s">
        <v>140</v>
      </c>
      <c r="B131" s="7" t="s">
        <v>1</v>
      </c>
      <c r="C131" s="7" t="s">
        <v>1</v>
      </c>
      <c r="D131" s="5" t="s">
        <v>3</v>
      </c>
    </row>
    <row r="132" spans="1:5" ht="15" customHeight="1" x14ac:dyDescent="0.2">
      <c r="A132" s="9" t="s">
        <v>141</v>
      </c>
      <c r="B132" s="7" t="s">
        <v>4</v>
      </c>
      <c r="C132" s="7" t="s">
        <v>1</v>
      </c>
      <c r="D132" s="5" t="s">
        <v>2</v>
      </c>
      <c r="E132" t="s">
        <v>312</v>
      </c>
    </row>
    <row r="133" spans="1:5" ht="15" customHeight="1" x14ac:dyDescent="0.2">
      <c r="A133" s="9" t="s">
        <v>24</v>
      </c>
      <c r="B133" s="7" t="s">
        <v>1</v>
      </c>
      <c r="C133" s="7" t="s">
        <v>1</v>
      </c>
      <c r="D133" s="5" t="s">
        <v>3</v>
      </c>
    </row>
    <row r="134" spans="1:5" ht="15" customHeight="1" x14ac:dyDescent="0.2">
      <c r="A134" s="9" t="s">
        <v>142</v>
      </c>
      <c r="B134" s="7" t="s">
        <v>4</v>
      </c>
      <c r="C134" s="7" t="s">
        <v>1</v>
      </c>
      <c r="D134" s="5" t="s">
        <v>3</v>
      </c>
    </row>
    <row r="135" spans="1:5" ht="15" customHeight="1" x14ac:dyDescent="0.2">
      <c r="A135" s="9" t="s">
        <v>143</v>
      </c>
      <c r="B135" s="7" t="s">
        <v>1</v>
      </c>
      <c r="C135" s="7" t="s">
        <v>1</v>
      </c>
      <c r="D135" s="5" t="s">
        <v>3</v>
      </c>
    </row>
    <row r="136" spans="1:5" ht="15" customHeight="1" x14ac:dyDescent="0.2">
      <c r="A136" s="9" t="s">
        <v>24</v>
      </c>
      <c r="B136" s="7" t="s">
        <v>1</v>
      </c>
      <c r="C136" s="7" t="s">
        <v>1</v>
      </c>
      <c r="D136" s="5" t="s">
        <v>3</v>
      </c>
    </row>
    <row r="137" spans="1:5" ht="15" customHeight="1" x14ac:dyDescent="0.2">
      <c r="A137" s="9" t="s">
        <v>144</v>
      </c>
      <c r="B137" s="7" t="s">
        <v>1</v>
      </c>
      <c r="C137" s="7" t="s">
        <v>1</v>
      </c>
      <c r="D137" s="5" t="s">
        <v>3</v>
      </c>
    </row>
    <row r="138" spans="1:5" ht="15" customHeight="1" x14ac:dyDescent="0.2">
      <c r="A138" s="9" t="s">
        <v>145</v>
      </c>
      <c r="B138" s="7" t="s">
        <v>1</v>
      </c>
      <c r="C138" s="7" t="s">
        <v>1</v>
      </c>
      <c r="D138" s="5" t="s">
        <v>3</v>
      </c>
    </row>
    <row r="139" spans="1:5" ht="15" customHeight="1" x14ac:dyDescent="0.2">
      <c r="A139" s="9" t="s">
        <v>102</v>
      </c>
      <c r="B139" s="7" t="s">
        <v>1</v>
      </c>
      <c r="C139" s="7" t="s">
        <v>1</v>
      </c>
      <c r="D139" s="5" t="s">
        <v>2</v>
      </c>
      <c r="E139" t="s">
        <v>312</v>
      </c>
    </row>
    <row r="140" spans="1:5" ht="15" customHeight="1" x14ac:dyDescent="0.2">
      <c r="A140" s="9" t="s">
        <v>34</v>
      </c>
      <c r="B140" s="7" t="s">
        <v>1</v>
      </c>
      <c r="C140" s="7" t="s">
        <v>1</v>
      </c>
      <c r="D140" s="5" t="s">
        <v>3</v>
      </c>
    </row>
    <row r="141" spans="1:5" ht="15" customHeight="1" x14ac:dyDescent="0.2">
      <c r="A141" s="10"/>
      <c r="B141" s="1"/>
    </row>
    <row r="142" spans="1:5" ht="15" customHeight="1" x14ac:dyDescent="0.2">
      <c r="A142" s="10"/>
      <c r="B142" s="1"/>
    </row>
    <row r="143" spans="1:5" ht="15" customHeight="1" x14ac:dyDescent="0.2">
      <c r="A143" s="10"/>
      <c r="B143" s="1"/>
    </row>
  </sheetData>
  <conditionalFormatting sqref="A1:A63 A66:A86 A88:A1048576">
    <cfRule type="containsText" dxfId="45" priority="12" operator="containsText" text="EGFR">
      <formula>NOT(ISERROR(SEARCH("EGFR",A1)))</formula>
    </cfRule>
  </conditionalFormatting>
  <conditionalFormatting sqref="B1:C63 B66:C86 B88:C1048576">
    <cfRule type="containsText" dxfId="44" priority="11" operator="containsText" text="Pos">
      <formula>NOT(ISERROR(SEARCH("Pos",B1)))</formula>
    </cfRule>
  </conditionalFormatting>
  <conditionalFormatting sqref="D1:D63 D66:D86 D88:D1048576">
    <cfRule type="beginsWith" dxfId="43" priority="10" operator="beginsWith" text="N">
      <formula>LEFT(D1,LEN("N"))="N"</formula>
    </cfRule>
  </conditionalFormatting>
  <conditionalFormatting sqref="A65">
    <cfRule type="containsText" dxfId="29" priority="9" operator="containsText" text="EGFR">
      <formula>NOT(ISERROR(SEARCH("EGFR",A65)))</formula>
    </cfRule>
  </conditionalFormatting>
  <conditionalFormatting sqref="B65:C65">
    <cfRule type="containsText" dxfId="27" priority="8" operator="containsText" text="Pos">
      <formula>NOT(ISERROR(SEARCH("Pos",B65)))</formula>
    </cfRule>
  </conditionalFormatting>
  <conditionalFormatting sqref="D65">
    <cfRule type="beginsWith" dxfId="25" priority="7" operator="beginsWith" text="N">
      <formula>LEFT(D65,LEN("N"))="N"</formula>
    </cfRule>
  </conditionalFormatting>
  <conditionalFormatting sqref="A87">
    <cfRule type="containsText" dxfId="23" priority="6" operator="containsText" text="EGFR">
      <formula>NOT(ISERROR(SEARCH("EGFR",A87)))</formula>
    </cfRule>
  </conditionalFormatting>
  <conditionalFormatting sqref="B87:C87">
    <cfRule type="containsText" dxfId="21" priority="5" operator="containsText" text="Pos">
      <formula>NOT(ISERROR(SEARCH("Pos",B87)))</formula>
    </cfRule>
  </conditionalFormatting>
  <conditionalFormatting sqref="D87">
    <cfRule type="beginsWith" dxfId="19" priority="4" operator="beginsWith" text="N">
      <formula>LEFT(D87,LEN("N"))="N"</formula>
    </cfRule>
  </conditionalFormatting>
  <conditionalFormatting sqref="A64">
    <cfRule type="containsText" dxfId="17" priority="3" operator="containsText" text="EGFR">
      <formula>NOT(ISERROR(SEARCH("EGFR",A64)))</formula>
    </cfRule>
  </conditionalFormatting>
  <conditionalFormatting sqref="B64:C64">
    <cfRule type="containsText" dxfId="15" priority="2" operator="containsText" text="Pos">
      <formula>NOT(ISERROR(SEARCH("Pos",B64)))</formula>
    </cfRule>
  </conditionalFormatting>
  <conditionalFormatting sqref="D64">
    <cfRule type="beginsWith" dxfId="13" priority="1" operator="beginsWith" text="N">
      <formula>LEFT(D64,LEN("N"))="N"</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4"/>
  <sheetViews>
    <sheetView zoomScale="150" zoomScaleNormal="155" zoomScalePageLayoutView="155" workbookViewId="0">
      <selection activeCell="D6" sqref="A1:D139"/>
    </sheetView>
  </sheetViews>
  <sheetFormatPr baseColWidth="10" defaultColWidth="17.1640625" defaultRowHeight="15" customHeight="1" x14ac:dyDescent="0.2"/>
  <cols>
    <col min="1" max="1" width="36.33203125" style="9" customWidth="1"/>
    <col min="2" max="16384" width="17.1640625" style="3"/>
  </cols>
  <sheetData>
    <row r="1" spans="1:4" ht="15" customHeight="1" x14ac:dyDescent="0.2">
      <c r="A1" s="13" t="s">
        <v>321</v>
      </c>
      <c r="B1" s="19" t="s">
        <v>309</v>
      </c>
      <c r="C1" s="14" t="s">
        <v>0</v>
      </c>
      <c r="D1" s="17" t="s">
        <v>310</v>
      </c>
    </row>
    <row r="2" spans="1:4" ht="15" customHeight="1" x14ac:dyDescent="0.2">
      <c r="A2" s="6" t="s">
        <v>21</v>
      </c>
      <c r="B2" s="6" t="s">
        <v>5</v>
      </c>
      <c r="C2" s="6" t="s">
        <v>3</v>
      </c>
    </row>
    <row r="3" spans="1:4" ht="15" customHeight="1" x14ac:dyDescent="0.2">
      <c r="A3" s="6" t="s">
        <v>22</v>
      </c>
      <c r="B3" s="6" t="s">
        <v>5</v>
      </c>
      <c r="C3" s="6" t="s">
        <v>3</v>
      </c>
    </row>
    <row r="4" spans="1:4" ht="15" customHeight="1" x14ac:dyDescent="0.2">
      <c r="A4" s="6" t="s">
        <v>23</v>
      </c>
      <c r="B4" s="6" t="s">
        <v>5</v>
      </c>
      <c r="C4" s="6" t="s">
        <v>3</v>
      </c>
    </row>
    <row r="5" spans="1:4" ht="15" customHeight="1" x14ac:dyDescent="0.2">
      <c r="A5" s="6" t="s">
        <v>24</v>
      </c>
      <c r="B5" s="6" t="s">
        <v>5</v>
      </c>
      <c r="C5" s="6" t="s">
        <v>3</v>
      </c>
    </row>
    <row r="6" spans="1:4" ht="15" customHeight="1" x14ac:dyDescent="0.2">
      <c r="A6" s="6" t="s">
        <v>25</v>
      </c>
      <c r="B6" s="6" t="s">
        <v>5</v>
      </c>
      <c r="C6" s="6" t="s">
        <v>3</v>
      </c>
    </row>
    <row r="7" spans="1:4" ht="15" customHeight="1" x14ac:dyDescent="0.2">
      <c r="A7" s="6" t="s">
        <v>26</v>
      </c>
      <c r="B7" s="6" t="s">
        <v>6</v>
      </c>
      <c r="C7" s="6" t="s">
        <v>3</v>
      </c>
    </row>
    <row r="8" spans="1:4" ht="15" customHeight="1" x14ac:dyDescent="0.2">
      <c r="A8" s="6" t="s">
        <v>27</v>
      </c>
      <c r="B8" s="6" t="s">
        <v>5</v>
      </c>
      <c r="C8" s="6" t="s">
        <v>2</v>
      </c>
      <c r="D8" s="3" t="s">
        <v>312</v>
      </c>
    </row>
    <row r="9" spans="1:4" ht="15" customHeight="1" x14ac:dyDescent="0.2">
      <c r="A9" s="6" t="s">
        <v>29</v>
      </c>
      <c r="B9" s="6" t="s">
        <v>7</v>
      </c>
      <c r="C9" s="6" t="s">
        <v>3</v>
      </c>
    </row>
    <row r="10" spans="1:4" ht="15" customHeight="1" x14ac:dyDescent="0.2">
      <c r="A10" s="6" t="s">
        <v>30</v>
      </c>
      <c r="B10" s="6" t="s">
        <v>8</v>
      </c>
      <c r="C10" s="6" t="s">
        <v>3</v>
      </c>
    </row>
    <row r="11" spans="1:4" ht="15" customHeight="1" x14ac:dyDescent="0.2">
      <c r="A11" s="6" t="s">
        <v>31</v>
      </c>
      <c r="B11" s="6" t="s">
        <v>9</v>
      </c>
      <c r="C11" s="6" t="s">
        <v>3</v>
      </c>
    </row>
    <row r="12" spans="1:4" ht="15" customHeight="1" x14ac:dyDescent="0.2">
      <c r="A12" s="6" t="s">
        <v>32</v>
      </c>
      <c r="B12" s="6" t="s">
        <v>5</v>
      </c>
      <c r="C12" s="6" t="s">
        <v>3</v>
      </c>
    </row>
    <row r="13" spans="1:4" ht="15" customHeight="1" x14ac:dyDescent="0.2">
      <c r="A13" s="6" t="s">
        <v>24</v>
      </c>
      <c r="B13" s="6" t="s">
        <v>5</v>
      </c>
      <c r="C13" s="6" t="s">
        <v>3</v>
      </c>
    </row>
    <row r="14" spans="1:4" ht="15" customHeight="1" x14ac:dyDescent="0.2">
      <c r="A14" s="6" t="s">
        <v>33</v>
      </c>
      <c r="B14" s="6" t="s">
        <v>5</v>
      </c>
      <c r="C14" s="6" t="s">
        <v>2</v>
      </c>
      <c r="D14" s="9" t="s">
        <v>312</v>
      </c>
    </row>
    <row r="15" spans="1:4" ht="15" customHeight="1" x14ac:dyDescent="0.2">
      <c r="A15" s="6" t="s">
        <v>34</v>
      </c>
      <c r="B15" s="6" t="s">
        <v>5</v>
      </c>
      <c r="C15" s="6" t="s">
        <v>3</v>
      </c>
    </row>
    <row r="16" spans="1:4" ht="15" customHeight="1" x14ac:dyDescent="0.2">
      <c r="A16" s="6" t="s">
        <v>24</v>
      </c>
      <c r="B16" s="6" t="s">
        <v>5</v>
      </c>
      <c r="C16" s="6" t="s">
        <v>3</v>
      </c>
    </row>
    <row r="17" spans="1:4" ht="15" customHeight="1" x14ac:dyDescent="0.2">
      <c r="A17" s="6" t="s">
        <v>35</v>
      </c>
      <c r="B17" s="6" t="s">
        <v>10</v>
      </c>
      <c r="C17" s="6" t="s">
        <v>3</v>
      </c>
    </row>
    <row r="18" spans="1:4" ht="15" customHeight="1" x14ac:dyDescent="0.2">
      <c r="A18" s="6" t="s">
        <v>36</v>
      </c>
      <c r="B18" s="6" t="s">
        <v>5</v>
      </c>
      <c r="C18" s="6" t="s">
        <v>3</v>
      </c>
    </row>
    <row r="19" spans="1:4" ht="15" customHeight="1" x14ac:dyDescent="0.2">
      <c r="A19" s="6" t="s">
        <v>37</v>
      </c>
      <c r="B19" s="6" t="s">
        <v>11</v>
      </c>
      <c r="C19" s="6" t="s">
        <v>3</v>
      </c>
    </row>
    <row r="20" spans="1:4" ht="15" customHeight="1" x14ac:dyDescent="0.2">
      <c r="A20" s="6" t="s">
        <v>38</v>
      </c>
      <c r="B20" s="6" t="s">
        <v>5</v>
      </c>
      <c r="C20" s="6" t="s">
        <v>3</v>
      </c>
    </row>
    <row r="21" spans="1:4" ht="15" customHeight="1" x14ac:dyDescent="0.2">
      <c r="A21" s="6" t="s">
        <v>39</v>
      </c>
      <c r="B21" s="6" t="s">
        <v>5</v>
      </c>
      <c r="C21" s="6" t="s">
        <v>3</v>
      </c>
    </row>
    <row r="22" spans="1:4" ht="15" customHeight="1" x14ac:dyDescent="0.2">
      <c r="A22" s="6" t="s">
        <v>40</v>
      </c>
      <c r="B22" s="6" t="s">
        <v>5</v>
      </c>
      <c r="C22" s="6" t="s">
        <v>3</v>
      </c>
    </row>
    <row r="23" spans="1:4" ht="15" customHeight="1" x14ac:dyDescent="0.2">
      <c r="A23" s="6" t="s">
        <v>41</v>
      </c>
      <c r="B23" s="6" t="s">
        <v>10</v>
      </c>
      <c r="C23" s="6" t="s">
        <v>3</v>
      </c>
    </row>
    <row r="24" spans="1:4" ht="15" customHeight="1" x14ac:dyDescent="0.2">
      <c r="A24" s="6" t="s">
        <v>42</v>
      </c>
      <c r="B24" s="6" t="s">
        <v>5</v>
      </c>
      <c r="C24" s="6" t="s">
        <v>3</v>
      </c>
    </row>
    <row r="25" spans="1:4" ht="15" customHeight="1" x14ac:dyDescent="0.2">
      <c r="A25" s="6" t="s">
        <v>43</v>
      </c>
      <c r="B25" s="6" t="s">
        <v>5</v>
      </c>
      <c r="C25" s="6" t="s">
        <v>2</v>
      </c>
      <c r="D25" s="9" t="s">
        <v>312</v>
      </c>
    </row>
    <row r="26" spans="1:4" ht="15" customHeight="1" x14ac:dyDescent="0.2">
      <c r="A26" s="6" t="s">
        <v>44</v>
      </c>
      <c r="B26" s="6" t="s">
        <v>12</v>
      </c>
      <c r="C26" s="6" t="s">
        <v>3</v>
      </c>
    </row>
    <row r="27" spans="1:4" ht="15" customHeight="1" x14ac:dyDescent="0.2">
      <c r="A27" s="6" t="s">
        <v>45</v>
      </c>
      <c r="B27" s="6" t="s">
        <v>5</v>
      </c>
      <c r="C27" s="6" t="s">
        <v>3</v>
      </c>
    </row>
    <row r="28" spans="1:4" ht="15" customHeight="1" x14ac:dyDescent="0.2">
      <c r="A28" s="6" t="s">
        <v>156</v>
      </c>
      <c r="B28" s="6" t="s">
        <v>6</v>
      </c>
      <c r="C28" s="6" t="s">
        <v>3</v>
      </c>
    </row>
    <row r="29" spans="1:4" s="9" customFormat="1" ht="15" customHeight="1" x14ac:dyDescent="0.2">
      <c r="A29" s="6" t="s">
        <v>24</v>
      </c>
      <c r="B29" s="6" t="s">
        <v>5</v>
      </c>
      <c r="C29" s="6" t="s">
        <v>3</v>
      </c>
    </row>
    <row r="30" spans="1:4" ht="15" customHeight="1" x14ac:dyDescent="0.2">
      <c r="A30" s="6" t="s">
        <v>47</v>
      </c>
      <c r="B30" s="6" t="s">
        <v>12</v>
      </c>
      <c r="C30" s="6" t="s">
        <v>3</v>
      </c>
    </row>
    <row r="31" spans="1:4" ht="15" customHeight="1" x14ac:dyDescent="0.2">
      <c r="A31" s="6" t="s">
        <v>48</v>
      </c>
      <c r="B31" s="6" t="s">
        <v>5</v>
      </c>
      <c r="C31" s="6" t="s">
        <v>3</v>
      </c>
    </row>
    <row r="32" spans="1:4" ht="15" customHeight="1" x14ac:dyDescent="0.2">
      <c r="A32" s="6" t="s">
        <v>49</v>
      </c>
      <c r="B32" s="6" t="s">
        <v>5</v>
      </c>
      <c r="C32" s="6" t="s">
        <v>3</v>
      </c>
    </row>
    <row r="33" spans="1:4" ht="15" customHeight="1" x14ac:dyDescent="0.2">
      <c r="A33" s="6" t="s">
        <v>50</v>
      </c>
      <c r="B33" s="6" t="s">
        <v>12</v>
      </c>
      <c r="C33" s="6" t="s">
        <v>3</v>
      </c>
    </row>
    <row r="34" spans="1:4" ht="15" customHeight="1" x14ac:dyDescent="0.2">
      <c r="A34" s="6" t="s">
        <v>51</v>
      </c>
      <c r="B34" s="6" t="s">
        <v>7</v>
      </c>
      <c r="C34" s="6" t="s">
        <v>3</v>
      </c>
    </row>
    <row r="35" spans="1:4" ht="15" customHeight="1" x14ac:dyDescent="0.2">
      <c r="A35" s="6" t="s">
        <v>52</v>
      </c>
      <c r="B35" s="6" t="s">
        <v>5</v>
      </c>
      <c r="C35" s="6" t="s">
        <v>3</v>
      </c>
    </row>
    <row r="36" spans="1:4" ht="15" customHeight="1" x14ac:dyDescent="0.2">
      <c r="A36" s="6" t="s">
        <v>53</v>
      </c>
      <c r="B36" s="6" t="s">
        <v>5</v>
      </c>
      <c r="C36" s="6" t="s">
        <v>3</v>
      </c>
    </row>
    <row r="37" spans="1:4" ht="15" customHeight="1" x14ac:dyDescent="0.2">
      <c r="A37" s="6" t="s">
        <v>54</v>
      </c>
      <c r="B37" s="6" t="s">
        <v>5</v>
      </c>
      <c r="C37" s="6" t="s">
        <v>3</v>
      </c>
    </row>
    <row r="38" spans="1:4" ht="15" customHeight="1" x14ac:dyDescent="0.2">
      <c r="A38" s="6" t="s">
        <v>55</v>
      </c>
      <c r="B38" s="6" t="s">
        <v>5</v>
      </c>
      <c r="C38" s="6" t="s">
        <v>3</v>
      </c>
    </row>
    <row r="39" spans="1:4" ht="15" customHeight="1" x14ac:dyDescent="0.2">
      <c r="A39" s="6" t="s">
        <v>56</v>
      </c>
      <c r="B39" s="6" t="s">
        <v>5</v>
      </c>
      <c r="C39" s="6" t="s">
        <v>3</v>
      </c>
    </row>
    <row r="40" spans="1:4" ht="15" customHeight="1" x14ac:dyDescent="0.2">
      <c r="A40" s="6" t="s">
        <v>24</v>
      </c>
      <c r="B40" s="6" t="s">
        <v>5</v>
      </c>
      <c r="C40" s="6" t="s">
        <v>3</v>
      </c>
    </row>
    <row r="41" spans="1:4" ht="15" customHeight="1" x14ac:dyDescent="0.2">
      <c r="A41" s="6" t="s">
        <v>57</v>
      </c>
      <c r="B41" s="6" t="s">
        <v>5</v>
      </c>
      <c r="C41" s="6" t="s">
        <v>3</v>
      </c>
    </row>
    <row r="42" spans="1:4" ht="15" customHeight="1" x14ac:dyDescent="0.2">
      <c r="A42" s="6" t="s">
        <v>58</v>
      </c>
      <c r="B42" s="6" t="s">
        <v>5</v>
      </c>
      <c r="C42" s="6" t="s">
        <v>2</v>
      </c>
      <c r="D42" s="3" t="s">
        <v>319</v>
      </c>
    </row>
    <row r="43" spans="1:4" ht="15" customHeight="1" x14ac:dyDescent="0.2">
      <c r="A43" s="6" t="s">
        <v>59</v>
      </c>
      <c r="B43" s="6" t="s">
        <v>5</v>
      </c>
      <c r="C43" s="6" t="s">
        <v>3</v>
      </c>
    </row>
    <row r="44" spans="1:4" ht="15" customHeight="1" x14ac:dyDescent="0.2">
      <c r="A44" s="6" t="s">
        <v>60</v>
      </c>
      <c r="B44" s="6" t="s">
        <v>5</v>
      </c>
      <c r="C44" s="6" t="s">
        <v>3</v>
      </c>
    </row>
    <row r="45" spans="1:4" ht="15" customHeight="1" x14ac:dyDescent="0.2">
      <c r="A45" s="6" t="s">
        <v>61</v>
      </c>
      <c r="B45" s="6" t="s">
        <v>5</v>
      </c>
      <c r="C45" s="6" t="s">
        <v>3</v>
      </c>
    </row>
    <row r="46" spans="1:4" ht="15" customHeight="1" x14ac:dyDescent="0.2">
      <c r="A46" s="6" t="s">
        <v>62</v>
      </c>
      <c r="B46" s="6" t="s">
        <v>5</v>
      </c>
      <c r="C46" s="6" t="s">
        <v>3</v>
      </c>
    </row>
    <row r="47" spans="1:4" ht="15" customHeight="1" x14ac:dyDescent="0.2">
      <c r="A47" s="6" t="s">
        <v>63</v>
      </c>
      <c r="B47" s="6" t="s">
        <v>10</v>
      </c>
      <c r="C47" s="6" t="s">
        <v>3</v>
      </c>
    </row>
    <row r="48" spans="1:4" ht="15" customHeight="1" x14ac:dyDescent="0.2">
      <c r="A48" s="6" t="s">
        <v>64</v>
      </c>
      <c r="B48" s="6" t="s">
        <v>5</v>
      </c>
      <c r="C48" s="6" t="s">
        <v>3</v>
      </c>
    </row>
    <row r="49" spans="1:4" ht="15" customHeight="1" x14ac:dyDescent="0.2">
      <c r="A49" s="6" t="s">
        <v>65</v>
      </c>
      <c r="B49" s="6" t="s">
        <v>5</v>
      </c>
      <c r="C49" s="6" t="s">
        <v>3</v>
      </c>
    </row>
    <row r="50" spans="1:4" ht="15" customHeight="1" x14ac:dyDescent="0.2">
      <c r="A50" s="6" t="s">
        <v>66</v>
      </c>
      <c r="B50" s="6" t="s">
        <v>5</v>
      </c>
      <c r="C50" s="6" t="s">
        <v>3</v>
      </c>
    </row>
    <row r="51" spans="1:4" ht="15" customHeight="1" x14ac:dyDescent="0.2">
      <c r="A51" s="6" t="s">
        <v>67</v>
      </c>
      <c r="B51" s="6" t="s">
        <v>5</v>
      </c>
      <c r="C51" s="6" t="s">
        <v>3</v>
      </c>
    </row>
    <row r="52" spans="1:4" ht="15" customHeight="1" x14ac:dyDescent="0.2">
      <c r="A52" s="6" t="s">
        <v>68</v>
      </c>
      <c r="B52" s="6" t="s">
        <v>5</v>
      </c>
      <c r="C52" s="6" t="s">
        <v>2</v>
      </c>
      <c r="D52" s="9" t="s">
        <v>319</v>
      </c>
    </row>
    <row r="53" spans="1:4" ht="15" customHeight="1" x14ac:dyDescent="0.2">
      <c r="A53" s="6" t="s">
        <v>69</v>
      </c>
      <c r="B53" s="6" t="s">
        <v>12</v>
      </c>
      <c r="C53" s="6" t="s">
        <v>3</v>
      </c>
    </row>
    <row r="54" spans="1:4" ht="15" customHeight="1" x14ac:dyDescent="0.2">
      <c r="A54" s="6" t="s">
        <v>71</v>
      </c>
      <c r="B54" s="6" t="s">
        <v>12</v>
      </c>
      <c r="C54" s="6" t="s">
        <v>3</v>
      </c>
    </row>
    <row r="55" spans="1:4" ht="15" customHeight="1" x14ac:dyDescent="0.2">
      <c r="A55" s="6" t="s">
        <v>72</v>
      </c>
      <c r="B55" s="6" t="s">
        <v>12</v>
      </c>
      <c r="C55" s="6" t="s">
        <v>3</v>
      </c>
    </row>
    <row r="56" spans="1:4" ht="15" customHeight="1" x14ac:dyDescent="0.2">
      <c r="A56" s="6" t="s">
        <v>73</v>
      </c>
      <c r="B56" s="6" t="s">
        <v>12</v>
      </c>
      <c r="C56" s="6" t="s">
        <v>3</v>
      </c>
    </row>
    <row r="57" spans="1:4" ht="15" customHeight="1" x14ac:dyDescent="0.2">
      <c r="A57" s="6" t="s">
        <v>74</v>
      </c>
      <c r="B57" s="6" t="s">
        <v>5</v>
      </c>
      <c r="C57" s="6" t="s">
        <v>3</v>
      </c>
    </row>
    <row r="58" spans="1:4" ht="15" customHeight="1" x14ac:dyDescent="0.2">
      <c r="A58" s="6" t="s">
        <v>75</v>
      </c>
      <c r="B58" s="6" t="s">
        <v>12</v>
      </c>
      <c r="C58" s="6" t="s">
        <v>3</v>
      </c>
    </row>
    <row r="59" spans="1:4" ht="15" customHeight="1" x14ac:dyDescent="0.2">
      <c r="A59" s="6" t="s">
        <v>76</v>
      </c>
      <c r="B59" s="6" t="s">
        <v>5</v>
      </c>
      <c r="C59" s="6" t="s">
        <v>3</v>
      </c>
    </row>
    <row r="60" spans="1:4" ht="15" customHeight="1" x14ac:dyDescent="0.2">
      <c r="A60" s="6" t="s">
        <v>77</v>
      </c>
      <c r="B60" s="6" t="s">
        <v>6</v>
      </c>
      <c r="C60" s="6" t="s">
        <v>3</v>
      </c>
    </row>
    <row r="61" spans="1:4" ht="15" customHeight="1" x14ac:dyDescent="0.2">
      <c r="A61" s="6" t="s">
        <v>78</v>
      </c>
      <c r="B61" s="6" t="s">
        <v>5</v>
      </c>
      <c r="C61" s="6" t="s">
        <v>3</v>
      </c>
    </row>
    <row r="62" spans="1:4" ht="15" customHeight="1" x14ac:dyDescent="0.2">
      <c r="A62" s="6" t="s">
        <v>79</v>
      </c>
      <c r="B62" s="6" t="s">
        <v>5</v>
      </c>
      <c r="C62" s="6" t="s">
        <v>3</v>
      </c>
    </row>
    <row r="63" spans="1:4" ht="15" customHeight="1" x14ac:dyDescent="0.2">
      <c r="A63" s="6" t="s">
        <v>80</v>
      </c>
      <c r="B63" s="6" t="s">
        <v>5</v>
      </c>
      <c r="C63" s="6" t="s">
        <v>3</v>
      </c>
    </row>
    <row r="64" spans="1:4" ht="15" customHeight="1" x14ac:dyDescent="0.2">
      <c r="A64" s="6" t="s">
        <v>81</v>
      </c>
      <c r="B64" s="6" t="s">
        <v>12</v>
      </c>
      <c r="C64" s="6" t="s">
        <v>3</v>
      </c>
    </row>
    <row r="65" spans="1:4" ht="15" customHeight="1" x14ac:dyDescent="0.2">
      <c r="A65" s="6" t="s">
        <v>82</v>
      </c>
      <c r="B65" s="6" t="s">
        <v>5</v>
      </c>
      <c r="C65" s="6" t="s">
        <v>3</v>
      </c>
    </row>
    <row r="66" spans="1:4" ht="15" customHeight="1" x14ac:dyDescent="0.2">
      <c r="A66" s="6" t="s">
        <v>83</v>
      </c>
      <c r="B66" s="6" t="s">
        <v>12</v>
      </c>
      <c r="C66" s="6" t="s">
        <v>3</v>
      </c>
    </row>
    <row r="67" spans="1:4" ht="15" customHeight="1" x14ac:dyDescent="0.2">
      <c r="A67" s="6" t="s">
        <v>84</v>
      </c>
      <c r="B67" s="6" t="s">
        <v>5</v>
      </c>
      <c r="C67" s="6" t="s">
        <v>3</v>
      </c>
    </row>
    <row r="68" spans="1:4" ht="15" customHeight="1" x14ac:dyDescent="0.2">
      <c r="A68" s="6" t="s">
        <v>85</v>
      </c>
      <c r="B68" s="6" t="s">
        <v>5</v>
      </c>
      <c r="C68" s="6" t="s">
        <v>2</v>
      </c>
      <c r="D68" s="3" t="s">
        <v>312</v>
      </c>
    </row>
    <row r="69" spans="1:4" ht="15" customHeight="1" x14ac:dyDescent="0.2">
      <c r="A69" s="6" t="s">
        <v>24</v>
      </c>
      <c r="B69" s="6" t="s">
        <v>5</v>
      </c>
      <c r="C69" s="6" t="s">
        <v>3</v>
      </c>
    </row>
    <row r="70" spans="1:4" ht="15" customHeight="1" x14ac:dyDescent="0.2">
      <c r="A70" s="6" t="s">
        <v>86</v>
      </c>
      <c r="B70" s="6" t="s">
        <v>9</v>
      </c>
      <c r="C70" s="6" t="s">
        <v>3</v>
      </c>
    </row>
    <row r="71" spans="1:4" ht="15" customHeight="1" x14ac:dyDescent="0.2">
      <c r="A71" s="6" t="s">
        <v>87</v>
      </c>
      <c r="B71" s="6" t="s">
        <v>5</v>
      </c>
      <c r="C71" s="6" t="s">
        <v>2</v>
      </c>
      <c r="D71" s="9" t="s">
        <v>320</v>
      </c>
    </row>
    <row r="72" spans="1:4" ht="15" customHeight="1" x14ac:dyDescent="0.2">
      <c r="A72" s="6" t="s">
        <v>88</v>
      </c>
      <c r="B72" s="6" t="s">
        <v>5</v>
      </c>
      <c r="C72" s="6" t="s">
        <v>3</v>
      </c>
    </row>
    <row r="73" spans="1:4" ht="15" customHeight="1" x14ac:dyDescent="0.2">
      <c r="A73" s="6" t="s">
        <v>89</v>
      </c>
      <c r="B73" s="6" t="s">
        <v>5</v>
      </c>
      <c r="C73" s="6" t="s">
        <v>3</v>
      </c>
    </row>
    <row r="74" spans="1:4" ht="15" customHeight="1" x14ac:dyDescent="0.2">
      <c r="A74" s="6" t="s">
        <v>157</v>
      </c>
      <c r="B74" s="6" t="s">
        <v>12</v>
      </c>
      <c r="C74" s="6" t="s">
        <v>3</v>
      </c>
    </row>
    <row r="75" spans="1:4" ht="15" customHeight="1" x14ac:dyDescent="0.2">
      <c r="A75" s="6" t="s">
        <v>91</v>
      </c>
      <c r="B75" s="6" t="s">
        <v>5</v>
      </c>
      <c r="C75" s="6" t="s">
        <v>3</v>
      </c>
    </row>
    <row r="76" spans="1:4" ht="15" customHeight="1" x14ac:dyDescent="0.2">
      <c r="A76" s="6" t="s">
        <v>92</v>
      </c>
      <c r="B76" s="6" t="s">
        <v>5</v>
      </c>
      <c r="C76" s="6" t="s">
        <v>3</v>
      </c>
    </row>
    <row r="77" spans="1:4" ht="15" customHeight="1" x14ac:dyDescent="0.2">
      <c r="A77" s="6" t="s">
        <v>93</v>
      </c>
      <c r="B77" s="6" t="s">
        <v>5</v>
      </c>
      <c r="C77" s="6" t="s">
        <v>3</v>
      </c>
    </row>
    <row r="78" spans="1:4" ht="15" customHeight="1" x14ac:dyDescent="0.2">
      <c r="A78" s="6" t="s">
        <v>94</v>
      </c>
      <c r="B78" s="6" t="s">
        <v>5</v>
      </c>
      <c r="C78" s="6" t="s">
        <v>3</v>
      </c>
    </row>
    <row r="79" spans="1:4" ht="15" customHeight="1" x14ac:dyDescent="0.2">
      <c r="A79" s="6" t="s">
        <v>95</v>
      </c>
      <c r="B79" s="6" t="s">
        <v>5</v>
      </c>
      <c r="C79" s="6" t="s">
        <v>3</v>
      </c>
    </row>
    <row r="80" spans="1:4" ht="15" customHeight="1" x14ac:dyDescent="0.2">
      <c r="A80" s="6" t="s">
        <v>96</v>
      </c>
      <c r="B80" s="6" t="s">
        <v>5</v>
      </c>
      <c r="C80" s="6" t="s">
        <v>3</v>
      </c>
    </row>
    <row r="81" spans="1:4" ht="15" customHeight="1" x14ac:dyDescent="0.2">
      <c r="A81" s="6" t="s">
        <v>97</v>
      </c>
      <c r="B81" s="6" t="s">
        <v>5</v>
      </c>
      <c r="C81" s="6" t="s">
        <v>3</v>
      </c>
    </row>
    <row r="82" spans="1:4" ht="15" customHeight="1" x14ac:dyDescent="0.2">
      <c r="A82" s="6" t="s">
        <v>98</v>
      </c>
      <c r="B82" s="6" t="s">
        <v>5</v>
      </c>
      <c r="C82" s="6" t="s">
        <v>3</v>
      </c>
    </row>
    <row r="83" spans="1:4" ht="15" customHeight="1" x14ac:dyDescent="0.2">
      <c r="A83" s="6" t="s">
        <v>99</v>
      </c>
      <c r="B83" s="6" t="s">
        <v>5</v>
      </c>
      <c r="C83" s="6" t="s">
        <v>3</v>
      </c>
    </row>
    <row r="84" spans="1:4" ht="15" customHeight="1" x14ac:dyDescent="0.2">
      <c r="A84" s="6" t="s">
        <v>100</v>
      </c>
      <c r="B84" s="6" t="s">
        <v>5</v>
      </c>
      <c r="C84" s="6" t="s">
        <v>2</v>
      </c>
      <c r="D84" s="9" t="s">
        <v>312</v>
      </c>
    </row>
    <row r="85" spans="1:4" ht="15" customHeight="1" x14ac:dyDescent="0.2">
      <c r="A85" s="6" t="s">
        <v>101</v>
      </c>
      <c r="B85" s="6" t="s">
        <v>5</v>
      </c>
      <c r="C85" s="6" t="s">
        <v>3</v>
      </c>
    </row>
    <row r="86" spans="1:4" ht="15" customHeight="1" x14ac:dyDescent="0.2">
      <c r="A86" s="6" t="s">
        <v>102</v>
      </c>
      <c r="B86" s="6" t="s">
        <v>5</v>
      </c>
      <c r="C86" s="6" t="s">
        <v>2</v>
      </c>
      <c r="D86" s="9" t="s">
        <v>312</v>
      </c>
    </row>
    <row r="87" spans="1:4" ht="15" customHeight="1" x14ac:dyDescent="0.2">
      <c r="A87" s="6" t="s">
        <v>103</v>
      </c>
      <c r="B87" s="6" t="s">
        <v>5</v>
      </c>
      <c r="C87" s="6" t="s">
        <v>3</v>
      </c>
    </row>
    <row r="88" spans="1:4" ht="15" customHeight="1" x14ac:dyDescent="0.2">
      <c r="A88" s="6" t="s">
        <v>24</v>
      </c>
      <c r="B88" s="6" t="s">
        <v>5</v>
      </c>
      <c r="C88" s="6" t="s">
        <v>3</v>
      </c>
    </row>
    <row r="89" spans="1:4" ht="15" customHeight="1" x14ac:dyDescent="0.2">
      <c r="A89" s="6" t="s">
        <v>24</v>
      </c>
      <c r="B89" s="6" t="s">
        <v>5</v>
      </c>
      <c r="C89" s="6" t="s">
        <v>3</v>
      </c>
    </row>
    <row r="90" spans="1:4" ht="15" customHeight="1" x14ac:dyDescent="0.2">
      <c r="A90" s="6" t="s">
        <v>24</v>
      </c>
      <c r="B90" s="6" t="s">
        <v>5</v>
      </c>
      <c r="C90" s="6" t="s">
        <v>3</v>
      </c>
    </row>
    <row r="91" spans="1:4" ht="15" customHeight="1" x14ac:dyDescent="0.2">
      <c r="A91" s="6" t="s">
        <v>105</v>
      </c>
      <c r="B91" s="6" t="s">
        <v>5</v>
      </c>
      <c r="C91" s="6" t="s">
        <v>3</v>
      </c>
    </row>
    <row r="92" spans="1:4" ht="15" customHeight="1" x14ac:dyDescent="0.2">
      <c r="A92" s="6" t="s">
        <v>106</v>
      </c>
      <c r="B92" s="6" t="s">
        <v>5</v>
      </c>
      <c r="C92" s="6" t="s">
        <v>3</v>
      </c>
    </row>
    <row r="93" spans="1:4" ht="15" customHeight="1" x14ac:dyDescent="0.2">
      <c r="A93" s="6" t="s">
        <v>107</v>
      </c>
      <c r="B93" s="6" t="s">
        <v>13</v>
      </c>
      <c r="C93" s="6" t="s">
        <v>3</v>
      </c>
    </row>
    <row r="94" spans="1:4" ht="15" customHeight="1" x14ac:dyDescent="0.2">
      <c r="A94" s="6" t="s">
        <v>108</v>
      </c>
      <c r="B94" s="6" t="s">
        <v>5</v>
      </c>
      <c r="C94" s="6" t="s">
        <v>3</v>
      </c>
    </row>
    <row r="95" spans="1:4" ht="15" customHeight="1" x14ac:dyDescent="0.2">
      <c r="A95" s="6" t="s">
        <v>109</v>
      </c>
      <c r="B95" s="6" t="s">
        <v>12</v>
      </c>
      <c r="C95" s="6" t="s">
        <v>3</v>
      </c>
    </row>
    <row r="96" spans="1:4" ht="15" customHeight="1" x14ac:dyDescent="0.2">
      <c r="A96" s="6" t="s">
        <v>110</v>
      </c>
      <c r="B96" s="6" t="s">
        <v>14</v>
      </c>
      <c r="C96" s="6" t="s">
        <v>3</v>
      </c>
    </row>
    <row r="97" spans="1:4" ht="15" customHeight="1" x14ac:dyDescent="0.2">
      <c r="A97" s="6" t="s">
        <v>111</v>
      </c>
      <c r="B97" s="6" t="s">
        <v>5</v>
      </c>
      <c r="C97" s="6" t="s">
        <v>3</v>
      </c>
    </row>
    <row r="98" spans="1:4" ht="15" customHeight="1" x14ac:dyDescent="0.2">
      <c r="A98" s="6" t="s">
        <v>112</v>
      </c>
      <c r="B98" s="6" t="s">
        <v>9</v>
      </c>
      <c r="C98" s="6" t="s">
        <v>3</v>
      </c>
    </row>
    <row r="99" spans="1:4" ht="15" customHeight="1" x14ac:dyDescent="0.2">
      <c r="A99" s="6" t="s">
        <v>158</v>
      </c>
      <c r="B99" s="6" t="s">
        <v>6</v>
      </c>
      <c r="C99" s="6" t="s">
        <v>3</v>
      </c>
    </row>
    <row r="100" spans="1:4" ht="15" customHeight="1" x14ac:dyDescent="0.2">
      <c r="A100" s="6" t="s">
        <v>113</v>
      </c>
      <c r="B100" s="6" t="s">
        <v>5</v>
      </c>
      <c r="C100" s="6" t="s">
        <v>3</v>
      </c>
    </row>
    <row r="101" spans="1:4" ht="15" customHeight="1" x14ac:dyDescent="0.2">
      <c r="A101" s="6" t="s">
        <v>114</v>
      </c>
      <c r="B101" s="6" t="s">
        <v>12</v>
      </c>
      <c r="C101" s="6" t="s">
        <v>2</v>
      </c>
      <c r="D101" s="9" t="s">
        <v>312</v>
      </c>
    </row>
    <row r="102" spans="1:4" ht="15" customHeight="1" x14ac:dyDescent="0.2">
      <c r="A102" s="6" t="s">
        <v>115</v>
      </c>
      <c r="B102" s="6" t="s">
        <v>5</v>
      </c>
      <c r="C102" s="6" t="s">
        <v>3</v>
      </c>
    </row>
    <row r="103" spans="1:4" ht="15" customHeight="1" x14ac:dyDescent="0.2">
      <c r="A103" s="6" t="s">
        <v>116</v>
      </c>
      <c r="B103" s="6" t="s">
        <v>10</v>
      </c>
      <c r="C103" s="6" t="s">
        <v>3</v>
      </c>
    </row>
    <row r="104" spans="1:4" ht="15" customHeight="1" x14ac:dyDescent="0.2">
      <c r="A104" s="6" t="s">
        <v>117</v>
      </c>
      <c r="B104" s="6" t="s">
        <v>10</v>
      </c>
      <c r="C104" s="6" t="s">
        <v>2</v>
      </c>
      <c r="D104" s="9" t="s">
        <v>312</v>
      </c>
    </row>
    <row r="105" spans="1:4" ht="15" customHeight="1" x14ac:dyDescent="0.2">
      <c r="A105" s="6" t="s">
        <v>118</v>
      </c>
      <c r="B105" s="6" t="s">
        <v>12</v>
      </c>
      <c r="C105" s="6" t="s">
        <v>3</v>
      </c>
    </row>
    <row r="106" spans="1:4" ht="15" customHeight="1" x14ac:dyDescent="0.2">
      <c r="A106" s="6" t="s">
        <v>119</v>
      </c>
      <c r="B106" s="6" t="s">
        <v>5</v>
      </c>
      <c r="C106" s="6" t="s">
        <v>3</v>
      </c>
    </row>
    <row r="107" spans="1:4" ht="15" customHeight="1" x14ac:dyDescent="0.2">
      <c r="A107" s="6" t="s">
        <v>120</v>
      </c>
      <c r="B107" s="6" t="s">
        <v>5</v>
      </c>
      <c r="C107" s="6" t="s">
        <v>3</v>
      </c>
    </row>
    <row r="108" spans="1:4" ht="15" customHeight="1" x14ac:dyDescent="0.2">
      <c r="A108" s="6" t="s">
        <v>121</v>
      </c>
      <c r="B108" s="6" t="s">
        <v>10</v>
      </c>
      <c r="C108" s="6" t="s">
        <v>3</v>
      </c>
    </row>
    <row r="109" spans="1:4" ht="15" customHeight="1" x14ac:dyDescent="0.2">
      <c r="A109" s="6" t="s">
        <v>122</v>
      </c>
      <c r="B109" s="6" t="s">
        <v>5</v>
      </c>
      <c r="C109" s="6" t="s">
        <v>3</v>
      </c>
    </row>
    <row r="110" spans="1:4" ht="15" customHeight="1" x14ac:dyDescent="0.2">
      <c r="A110" s="6" t="s">
        <v>123</v>
      </c>
      <c r="B110" s="6" t="s">
        <v>5</v>
      </c>
      <c r="C110" s="6" t="s">
        <v>3</v>
      </c>
    </row>
    <row r="111" spans="1:4" ht="15" customHeight="1" x14ac:dyDescent="0.2">
      <c r="A111" s="6" t="s">
        <v>295</v>
      </c>
      <c r="B111" s="6" t="s">
        <v>5</v>
      </c>
      <c r="C111" s="6" t="s">
        <v>2</v>
      </c>
      <c r="D111" s="9" t="s">
        <v>312</v>
      </c>
    </row>
    <row r="112" spans="1:4" ht="15" customHeight="1" x14ac:dyDescent="0.2">
      <c r="A112" s="6" t="s">
        <v>125</v>
      </c>
      <c r="B112" s="6" t="s">
        <v>12</v>
      </c>
      <c r="C112" s="6" t="s">
        <v>3</v>
      </c>
    </row>
    <row r="113" spans="1:4" ht="15" customHeight="1" x14ac:dyDescent="0.2">
      <c r="A113" s="6" t="s">
        <v>126</v>
      </c>
      <c r="B113" s="6" t="s">
        <v>5</v>
      </c>
      <c r="C113" s="6" t="s">
        <v>3</v>
      </c>
    </row>
    <row r="114" spans="1:4" ht="15" customHeight="1" x14ac:dyDescent="0.2">
      <c r="A114" s="6" t="s">
        <v>127</v>
      </c>
      <c r="B114" s="6" t="s">
        <v>5</v>
      </c>
      <c r="C114" s="6" t="s">
        <v>3</v>
      </c>
    </row>
    <row r="115" spans="1:4" ht="15" customHeight="1" x14ac:dyDescent="0.2">
      <c r="A115" s="6" t="s">
        <v>128</v>
      </c>
      <c r="B115" s="6" t="s">
        <v>5</v>
      </c>
      <c r="C115" s="6" t="s">
        <v>3</v>
      </c>
    </row>
    <row r="116" spans="1:4" ht="15" customHeight="1" x14ac:dyDescent="0.2">
      <c r="A116" s="6" t="s">
        <v>129</v>
      </c>
      <c r="B116" s="6" t="s">
        <v>5</v>
      </c>
      <c r="C116" s="6" t="s">
        <v>3</v>
      </c>
    </row>
    <row r="117" spans="1:4" ht="15" customHeight="1" x14ac:dyDescent="0.2">
      <c r="A117" s="6" t="s">
        <v>159</v>
      </c>
      <c r="B117" s="6" t="s">
        <v>9</v>
      </c>
      <c r="C117" s="6" t="s">
        <v>3</v>
      </c>
    </row>
    <row r="118" spans="1:4" ht="15" customHeight="1" x14ac:dyDescent="0.2">
      <c r="A118" s="6" t="s">
        <v>130</v>
      </c>
      <c r="B118" s="6" t="s">
        <v>5</v>
      </c>
      <c r="C118" s="6" t="s">
        <v>3</v>
      </c>
    </row>
    <row r="119" spans="1:4" ht="15" customHeight="1" x14ac:dyDescent="0.2">
      <c r="A119" s="6" t="s">
        <v>27</v>
      </c>
      <c r="B119" s="6" t="s">
        <v>5</v>
      </c>
      <c r="C119" s="6" t="s">
        <v>2</v>
      </c>
      <c r="D119" s="9" t="s">
        <v>312</v>
      </c>
    </row>
    <row r="120" spans="1:4" ht="15" customHeight="1" x14ac:dyDescent="0.2">
      <c r="A120" s="6" t="s">
        <v>131</v>
      </c>
      <c r="B120" s="6" t="s">
        <v>5</v>
      </c>
      <c r="C120" s="6" t="s">
        <v>3</v>
      </c>
    </row>
    <row r="121" spans="1:4" ht="15" customHeight="1" x14ac:dyDescent="0.2">
      <c r="A121" s="6" t="s">
        <v>132</v>
      </c>
      <c r="B121" s="6" t="s">
        <v>5</v>
      </c>
      <c r="C121" s="6" t="s">
        <v>3</v>
      </c>
    </row>
    <row r="122" spans="1:4" ht="15" customHeight="1" x14ac:dyDescent="0.2">
      <c r="A122" s="6" t="s">
        <v>24</v>
      </c>
      <c r="B122" s="6" t="s">
        <v>5</v>
      </c>
      <c r="C122" s="6" t="s">
        <v>3</v>
      </c>
    </row>
    <row r="123" spans="1:4" ht="15" customHeight="1" x14ac:dyDescent="0.2">
      <c r="A123" s="6" t="s">
        <v>133</v>
      </c>
      <c r="B123" s="6" t="s">
        <v>5</v>
      </c>
      <c r="C123" s="6" t="s">
        <v>3</v>
      </c>
    </row>
    <row r="124" spans="1:4" ht="15" customHeight="1" x14ac:dyDescent="0.2">
      <c r="A124" s="6" t="s">
        <v>134</v>
      </c>
      <c r="B124" s="6" t="s">
        <v>5</v>
      </c>
      <c r="C124" s="6" t="s">
        <v>3</v>
      </c>
    </row>
    <row r="125" spans="1:4" ht="15" customHeight="1" x14ac:dyDescent="0.2">
      <c r="A125" s="6" t="s">
        <v>135</v>
      </c>
      <c r="B125" s="6" t="s">
        <v>10</v>
      </c>
      <c r="C125" s="6" t="s">
        <v>3</v>
      </c>
    </row>
    <row r="126" spans="1:4" ht="15" customHeight="1" x14ac:dyDescent="0.2">
      <c r="A126" s="6" t="s">
        <v>136</v>
      </c>
      <c r="B126" s="6" t="s">
        <v>5</v>
      </c>
      <c r="C126" s="6" t="s">
        <v>2</v>
      </c>
      <c r="D126" s="9" t="s">
        <v>319</v>
      </c>
    </row>
    <row r="127" spans="1:4" ht="15" customHeight="1" x14ac:dyDescent="0.2">
      <c r="A127" s="6" t="s">
        <v>137</v>
      </c>
      <c r="B127" s="6" t="s">
        <v>10</v>
      </c>
      <c r="C127" s="6" t="s">
        <v>3</v>
      </c>
    </row>
    <row r="128" spans="1:4" ht="15" customHeight="1" x14ac:dyDescent="0.2">
      <c r="A128" s="6" t="s">
        <v>138</v>
      </c>
      <c r="B128" s="6" t="s">
        <v>5</v>
      </c>
      <c r="C128" s="6" t="s">
        <v>3</v>
      </c>
    </row>
    <row r="129" spans="1:4" ht="15" customHeight="1" x14ac:dyDescent="0.2">
      <c r="A129" s="6" t="s">
        <v>160</v>
      </c>
      <c r="B129" s="6" t="s">
        <v>12</v>
      </c>
      <c r="C129" s="6" t="s">
        <v>3</v>
      </c>
    </row>
    <row r="130" spans="1:4" ht="15" customHeight="1" x14ac:dyDescent="0.2">
      <c r="A130" s="6" t="s">
        <v>139</v>
      </c>
      <c r="B130" s="6" t="s">
        <v>5</v>
      </c>
      <c r="C130" s="6" t="s">
        <v>3</v>
      </c>
    </row>
    <row r="131" spans="1:4" ht="15" customHeight="1" x14ac:dyDescent="0.2">
      <c r="A131" s="6" t="s">
        <v>140</v>
      </c>
      <c r="B131" s="6" t="s">
        <v>14</v>
      </c>
      <c r="C131" s="6" t="s">
        <v>3</v>
      </c>
    </row>
    <row r="132" spans="1:4" ht="15" customHeight="1" x14ac:dyDescent="0.2">
      <c r="A132" s="6" t="s">
        <v>141</v>
      </c>
      <c r="B132" s="6" t="s">
        <v>5</v>
      </c>
      <c r="C132" s="6" t="s">
        <v>2</v>
      </c>
      <c r="D132" s="9" t="s">
        <v>312</v>
      </c>
    </row>
    <row r="133" spans="1:4" ht="15" customHeight="1" x14ac:dyDescent="0.2">
      <c r="A133" s="6" t="s">
        <v>24</v>
      </c>
      <c r="B133" s="6" t="s">
        <v>5</v>
      </c>
      <c r="C133" s="6" t="s">
        <v>3</v>
      </c>
    </row>
    <row r="134" spans="1:4" ht="15" customHeight="1" x14ac:dyDescent="0.2">
      <c r="A134" s="6" t="s">
        <v>142</v>
      </c>
      <c r="B134" s="6" t="s">
        <v>5</v>
      </c>
      <c r="C134" s="6" t="s">
        <v>3</v>
      </c>
    </row>
    <row r="135" spans="1:4" ht="15" customHeight="1" x14ac:dyDescent="0.2">
      <c r="A135" s="6" t="s">
        <v>143</v>
      </c>
      <c r="B135" s="6" t="s">
        <v>12</v>
      </c>
      <c r="C135" s="6" t="s">
        <v>3</v>
      </c>
    </row>
    <row r="136" spans="1:4" ht="15" customHeight="1" x14ac:dyDescent="0.2">
      <c r="A136" s="6" t="s">
        <v>24</v>
      </c>
      <c r="B136" s="6" t="s">
        <v>5</v>
      </c>
      <c r="C136" s="6" t="s">
        <v>3</v>
      </c>
    </row>
    <row r="137" spans="1:4" ht="15" customHeight="1" x14ac:dyDescent="0.2">
      <c r="A137" s="6" t="s">
        <v>144</v>
      </c>
      <c r="B137" s="6" t="s">
        <v>12</v>
      </c>
      <c r="C137" s="6" t="s">
        <v>3</v>
      </c>
    </row>
    <row r="138" spans="1:4" ht="15" customHeight="1" x14ac:dyDescent="0.2">
      <c r="A138" s="6" t="s">
        <v>145</v>
      </c>
      <c r="B138" s="6" t="s">
        <v>14</v>
      </c>
      <c r="C138" s="6" t="s">
        <v>3</v>
      </c>
    </row>
    <row r="139" spans="1:4" ht="15" customHeight="1" x14ac:dyDescent="0.2">
      <c r="A139" s="6" t="s">
        <v>102</v>
      </c>
      <c r="B139" s="6" t="s">
        <v>5</v>
      </c>
      <c r="C139" s="6" t="s">
        <v>2</v>
      </c>
      <c r="D139" s="9" t="s">
        <v>312</v>
      </c>
    </row>
    <row r="140" spans="1:4" ht="15" customHeight="1" x14ac:dyDescent="0.2">
      <c r="A140" s="10"/>
      <c r="B140" s="1"/>
    </row>
    <row r="141" spans="1:4" ht="15" customHeight="1" x14ac:dyDescent="0.2">
      <c r="A141" s="10"/>
      <c r="B141" s="1"/>
    </row>
    <row r="142" spans="1:4" ht="15" customHeight="1" x14ac:dyDescent="0.2">
      <c r="A142" s="10"/>
      <c r="B142" s="1"/>
    </row>
    <row r="143" spans="1:4" ht="15" customHeight="1" x14ac:dyDescent="0.2">
      <c r="A143" s="10"/>
      <c r="B143" s="1"/>
    </row>
    <row r="144" spans="1:4" ht="15" customHeight="1" x14ac:dyDescent="0.2">
      <c r="A144" s="10"/>
      <c r="B144" s="1"/>
    </row>
  </sheetData>
  <conditionalFormatting sqref="A1:A28 A30:A1048576">
    <cfRule type="containsText" dxfId="42" priority="7" operator="containsText" text="KRAS">
      <formula>NOT(ISERROR(SEARCH("KRAS",A1)))</formula>
    </cfRule>
  </conditionalFormatting>
  <conditionalFormatting sqref="B2:B28 B30:B139">
    <cfRule type="notContainsText" dxfId="41" priority="5" operator="notContains" text="Wild">
      <formula>ISERROR(SEARCH("Wild",B2))</formula>
    </cfRule>
  </conditionalFormatting>
  <conditionalFormatting sqref="C1:C28 C30:C1048576">
    <cfRule type="beginsWith" dxfId="40" priority="4" operator="beginsWith" text="N">
      <formula>LEFT(C1,LEN("N"))="N"</formula>
    </cfRule>
  </conditionalFormatting>
  <conditionalFormatting sqref="A29">
    <cfRule type="containsText" dxfId="11" priority="3" operator="containsText" text="KRAS">
      <formula>NOT(ISERROR(SEARCH("KRAS",A29)))</formula>
    </cfRule>
  </conditionalFormatting>
  <conditionalFormatting sqref="B29">
    <cfRule type="notContainsText" dxfId="9" priority="2" operator="notContains" text="Wild">
      <formula>ISERROR(SEARCH("Wild",B29))</formula>
    </cfRule>
  </conditionalFormatting>
  <conditionalFormatting sqref="C29">
    <cfRule type="beginsWith" dxfId="7" priority="1" operator="beginsWith" text="N">
      <formula>LEFT(C29,LEN("N"))="N"</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6"/>
  <sheetViews>
    <sheetView zoomScale="150" zoomScaleNormal="80" zoomScalePageLayoutView="80" workbookViewId="0">
      <selection activeCell="D8" sqref="D8"/>
    </sheetView>
  </sheetViews>
  <sheetFormatPr baseColWidth="10" defaultColWidth="32.5" defaultRowHeight="15" customHeight="1" x14ac:dyDescent="0.2"/>
  <cols>
    <col min="1" max="1" width="32.5" style="5"/>
    <col min="2" max="2" width="15.5" bestFit="1" customWidth="1"/>
    <col min="3" max="3" width="11" bestFit="1" customWidth="1"/>
  </cols>
  <sheetData>
    <row r="1" spans="1:4" ht="15" customHeight="1" x14ac:dyDescent="0.2">
      <c r="A1" s="13" t="s">
        <v>321</v>
      </c>
      <c r="B1" s="19" t="s">
        <v>323</v>
      </c>
      <c r="C1" s="18" t="s">
        <v>0</v>
      </c>
      <c r="D1" s="18" t="s">
        <v>324</v>
      </c>
    </row>
    <row r="2" spans="1:4" ht="15" customHeight="1" x14ac:dyDescent="0.2">
      <c r="A2" s="6" t="s">
        <v>24</v>
      </c>
      <c r="B2" s="2" t="s">
        <v>15</v>
      </c>
      <c r="C2" t="s">
        <v>3</v>
      </c>
    </row>
    <row r="3" spans="1:4" ht="15" customHeight="1" x14ac:dyDescent="0.2">
      <c r="A3" s="6" t="s">
        <v>161</v>
      </c>
      <c r="B3" s="2" t="s">
        <v>15</v>
      </c>
      <c r="C3" t="s">
        <v>3</v>
      </c>
    </row>
    <row r="4" spans="1:4" ht="15" customHeight="1" x14ac:dyDescent="0.2">
      <c r="A4" s="6" t="s">
        <v>162</v>
      </c>
      <c r="B4" s="2" t="s">
        <v>15</v>
      </c>
      <c r="C4" t="s">
        <v>3</v>
      </c>
    </row>
    <row r="5" spans="1:4" ht="15" customHeight="1" x14ac:dyDescent="0.2">
      <c r="A5" s="6" t="s">
        <v>163</v>
      </c>
      <c r="B5" s="2" t="s">
        <v>15</v>
      </c>
      <c r="C5" t="s">
        <v>3</v>
      </c>
    </row>
    <row r="6" spans="1:4" ht="15" customHeight="1" x14ac:dyDescent="0.2">
      <c r="A6" s="6" t="s">
        <v>164</v>
      </c>
      <c r="B6" s="2" t="s">
        <v>15</v>
      </c>
      <c r="C6" t="s">
        <v>3</v>
      </c>
    </row>
    <row r="7" spans="1:4" ht="15" customHeight="1" x14ac:dyDescent="0.2">
      <c r="A7" s="6" t="s">
        <v>165</v>
      </c>
      <c r="B7" s="2" t="s">
        <v>16</v>
      </c>
      <c r="C7" t="s">
        <v>3</v>
      </c>
    </row>
    <row r="8" spans="1:4" ht="15" customHeight="1" x14ac:dyDescent="0.2">
      <c r="A8" s="6" t="s">
        <v>166</v>
      </c>
      <c r="B8" s="2" t="s">
        <v>15</v>
      </c>
      <c r="C8" t="s">
        <v>3</v>
      </c>
    </row>
    <row r="9" spans="1:4" ht="15" customHeight="1" x14ac:dyDescent="0.2">
      <c r="A9" s="6" t="s">
        <v>167</v>
      </c>
      <c r="B9" s="2" t="s">
        <v>17</v>
      </c>
      <c r="C9" t="s">
        <v>3</v>
      </c>
    </row>
    <row r="10" spans="1:4" ht="15" customHeight="1" x14ac:dyDescent="0.2">
      <c r="A10" s="6" t="s">
        <v>168</v>
      </c>
      <c r="B10" s="2" t="s">
        <v>16</v>
      </c>
      <c r="C10" t="s">
        <v>2</v>
      </c>
      <c r="D10" t="s">
        <v>312</v>
      </c>
    </row>
    <row r="11" spans="1:4" ht="15" customHeight="1" x14ac:dyDescent="0.2">
      <c r="A11" s="6" t="s">
        <v>168</v>
      </c>
      <c r="B11" s="2" t="s">
        <v>16</v>
      </c>
      <c r="C11" t="s">
        <v>2</v>
      </c>
      <c r="D11" s="5" t="s">
        <v>312</v>
      </c>
    </row>
    <row r="12" spans="1:4" ht="15" customHeight="1" x14ac:dyDescent="0.2">
      <c r="A12" s="6" t="s">
        <v>169</v>
      </c>
      <c r="B12" s="2" t="s">
        <v>15</v>
      </c>
      <c r="C12" t="s">
        <v>2</v>
      </c>
      <c r="D12" s="5" t="s">
        <v>312</v>
      </c>
    </row>
    <row r="13" spans="1:4" ht="15" customHeight="1" x14ac:dyDescent="0.2">
      <c r="A13" s="6" t="s">
        <v>170</v>
      </c>
      <c r="B13" s="2" t="s">
        <v>15</v>
      </c>
      <c r="C13" t="s">
        <v>2</v>
      </c>
      <c r="D13" s="5" t="s">
        <v>312</v>
      </c>
    </row>
    <row r="14" spans="1:4" ht="15" customHeight="1" x14ac:dyDescent="0.2">
      <c r="A14" s="6" t="s">
        <v>171</v>
      </c>
      <c r="B14" s="2" t="s">
        <v>15</v>
      </c>
      <c r="C14" t="s">
        <v>3</v>
      </c>
    </row>
    <row r="15" spans="1:4" ht="15" customHeight="1" x14ac:dyDescent="0.2">
      <c r="A15" s="6" t="s">
        <v>24</v>
      </c>
      <c r="B15" s="2" t="s">
        <v>15</v>
      </c>
      <c r="C15" t="s">
        <v>3</v>
      </c>
    </row>
    <row r="16" spans="1:4" ht="15" customHeight="1" x14ac:dyDescent="0.2">
      <c r="A16" s="6" t="s">
        <v>172</v>
      </c>
      <c r="B16" s="2" t="s">
        <v>16</v>
      </c>
      <c r="C16" t="s">
        <v>3</v>
      </c>
    </row>
    <row r="17" spans="1:4" ht="15" customHeight="1" x14ac:dyDescent="0.2">
      <c r="A17" s="6" t="s">
        <v>173</v>
      </c>
      <c r="B17" s="2" t="s">
        <v>15</v>
      </c>
      <c r="C17" t="s">
        <v>3</v>
      </c>
    </row>
    <row r="18" spans="1:4" ht="15" customHeight="1" x14ac:dyDescent="0.2">
      <c r="A18" s="6" t="s">
        <v>174</v>
      </c>
      <c r="B18" s="2" t="s">
        <v>15</v>
      </c>
      <c r="C18" t="s">
        <v>3</v>
      </c>
    </row>
    <row r="19" spans="1:4" ht="15" customHeight="1" x14ac:dyDescent="0.2">
      <c r="A19" s="6" t="s">
        <v>175</v>
      </c>
      <c r="B19" s="2" t="s">
        <v>15</v>
      </c>
      <c r="C19" t="s">
        <v>3</v>
      </c>
    </row>
    <row r="20" spans="1:4" ht="15" customHeight="1" x14ac:dyDescent="0.2">
      <c r="A20" s="6" t="s">
        <v>176</v>
      </c>
      <c r="B20" s="2" t="s">
        <v>15</v>
      </c>
      <c r="C20" t="s">
        <v>3</v>
      </c>
    </row>
    <row r="21" spans="1:4" ht="15" customHeight="1" x14ac:dyDescent="0.2">
      <c r="A21" s="6" t="s">
        <v>24</v>
      </c>
      <c r="B21" s="2" t="s">
        <v>15</v>
      </c>
      <c r="C21" t="s">
        <v>3</v>
      </c>
    </row>
    <row r="22" spans="1:4" ht="15" customHeight="1" x14ac:dyDescent="0.2">
      <c r="A22" s="6" t="s">
        <v>24</v>
      </c>
      <c r="B22" s="2" t="s">
        <v>15</v>
      </c>
      <c r="C22" t="s">
        <v>3</v>
      </c>
    </row>
    <row r="23" spans="1:4" ht="15" customHeight="1" x14ac:dyDescent="0.2">
      <c r="A23" s="6" t="s">
        <v>177</v>
      </c>
      <c r="B23" s="2" t="s">
        <v>15</v>
      </c>
      <c r="C23" t="s">
        <v>3</v>
      </c>
    </row>
    <row r="24" spans="1:4" ht="15" customHeight="1" x14ac:dyDescent="0.2">
      <c r="A24" s="6" t="s">
        <v>100</v>
      </c>
      <c r="B24" s="2" t="s">
        <v>15</v>
      </c>
      <c r="C24" t="s">
        <v>2</v>
      </c>
      <c r="D24" s="5" t="s">
        <v>312</v>
      </c>
    </row>
    <row r="25" spans="1:4" ht="15" customHeight="1" x14ac:dyDescent="0.2">
      <c r="A25" s="6" t="s">
        <v>178</v>
      </c>
      <c r="B25" s="2" t="s">
        <v>17</v>
      </c>
      <c r="C25" t="s">
        <v>3</v>
      </c>
    </row>
    <row r="26" spans="1:4" ht="15" customHeight="1" x14ac:dyDescent="0.2">
      <c r="A26" s="6" t="s">
        <v>179</v>
      </c>
      <c r="B26" s="2" t="s">
        <v>16</v>
      </c>
      <c r="C26" t="s">
        <v>2</v>
      </c>
      <c r="D26" s="5" t="s">
        <v>312</v>
      </c>
    </row>
    <row r="27" spans="1:4" ht="15" customHeight="1" x14ac:dyDescent="0.2">
      <c r="A27" s="6" t="s">
        <v>24</v>
      </c>
      <c r="B27" s="2" t="s">
        <v>15</v>
      </c>
      <c r="C27" t="s">
        <v>3</v>
      </c>
    </row>
    <row r="28" spans="1:4" ht="15" customHeight="1" x14ac:dyDescent="0.2">
      <c r="A28" s="6" t="s">
        <v>180</v>
      </c>
      <c r="B28" s="2" t="s">
        <v>15</v>
      </c>
      <c r="C28" t="s">
        <v>3</v>
      </c>
    </row>
    <row r="29" spans="1:4" ht="15" customHeight="1" x14ac:dyDescent="0.2">
      <c r="A29" s="6" t="s">
        <v>173</v>
      </c>
      <c r="B29" s="2" t="s">
        <v>15</v>
      </c>
      <c r="C29" t="s">
        <v>3</v>
      </c>
    </row>
    <row r="30" spans="1:4" ht="15" customHeight="1" x14ac:dyDescent="0.2">
      <c r="A30" s="6" t="s">
        <v>120</v>
      </c>
      <c r="B30" s="2" t="s">
        <v>15</v>
      </c>
      <c r="C30" t="s">
        <v>3</v>
      </c>
    </row>
    <row r="31" spans="1:4" ht="15" customHeight="1" x14ac:dyDescent="0.2">
      <c r="A31" s="6" t="s">
        <v>181</v>
      </c>
      <c r="B31" s="2" t="s">
        <v>16</v>
      </c>
      <c r="C31" t="s">
        <v>3</v>
      </c>
    </row>
    <row r="32" spans="1:4" ht="15" customHeight="1" x14ac:dyDescent="0.2">
      <c r="A32" s="6" t="s">
        <v>182</v>
      </c>
      <c r="B32" s="2" t="s">
        <v>16</v>
      </c>
      <c r="C32" t="s">
        <v>3</v>
      </c>
    </row>
    <row r="33" spans="1:4" ht="15" customHeight="1" x14ac:dyDescent="0.2">
      <c r="A33" s="6" t="s">
        <v>183</v>
      </c>
      <c r="B33" s="2" t="s">
        <v>15</v>
      </c>
      <c r="C33" t="s">
        <v>3</v>
      </c>
    </row>
    <row r="34" spans="1:4" ht="15" customHeight="1" x14ac:dyDescent="0.2">
      <c r="A34" s="6" t="s">
        <v>184</v>
      </c>
      <c r="B34" s="2" t="s">
        <v>16</v>
      </c>
      <c r="C34" t="s">
        <v>3</v>
      </c>
    </row>
    <row r="35" spans="1:4" ht="15" customHeight="1" x14ac:dyDescent="0.2">
      <c r="A35" s="6" t="s">
        <v>185</v>
      </c>
      <c r="B35" s="2" t="s">
        <v>16</v>
      </c>
      <c r="C35" t="s">
        <v>3</v>
      </c>
    </row>
    <row r="36" spans="1:4" ht="15" customHeight="1" x14ac:dyDescent="0.2">
      <c r="A36" s="6" t="s">
        <v>186</v>
      </c>
      <c r="B36" s="2" t="s">
        <v>15</v>
      </c>
      <c r="C36" t="s">
        <v>3</v>
      </c>
    </row>
    <row r="37" spans="1:4" ht="15" customHeight="1" x14ac:dyDescent="0.2">
      <c r="A37" s="6" t="s">
        <v>187</v>
      </c>
      <c r="B37" s="2" t="s">
        <v>15</v>
      </c>
      <c r="C37" t="s">
        <v>2</v>
      </c>
      <c r="D37" s="5" t="s">
        <v>312</v>
      </c>
    </row>
    <row r="38" spans="1:4" ht="15" customHeight="1" x14ac:dyDescent="0.2">
      <c r="A38" s="6" t="s">
        <v>187</v>
      </c>
      <c r="B38" s="2" t="s">
        <v>15</v>
      </c>
      <c r="C38" t="s">
        <v>2</v>
      </c>
      <c r="D38" s="5" t="s">
        <v>312</v>
      </c>
    </row>
    <row r="39" spans="1:4" ht="15" customHeight="1" x14ac:dyDescent="0.2">
      <c r="A39" s="6" t="s">
        <v>24</v>
      </c>
      <c r="B39" s="2" t="s">
        <v>15</v>
      </c>
      <c r="C39" t="s">
        <v>3</v>
      </c>
    </row>
    <row r="40" spans="1:4" ht="15" customHeight="1" x14ac:dyDescent="0.2">
      <c r="A40" s="6"/>
      <c r="B40" s="2"/>
    </row>
    <row r="41" spans="1:4" ht="15" customHeight="1" x14ac:dyDescent="0.2">
      <c r="A41" s="6"/>
      <c r="B41" s="2"/>
    </row>
    <row r="42" spans="1:4" ht="15" customHeight="1" x14ac:dyDescent="0.2">
      <c r="A42" s="6"/>
      <c r="B42" s="2"/>
    </row>
    <row r="43" spans="1:4" ht="15" customHeight="1" x14ac:dyDescent="0.2">
      <c r="A43" s="6"/>
      <c r="B43" s="2"/>
    </row>
    <row r="44" spans="1:4" ht="15" customHeight="1" x14ac:dyDescent="0.2">
      <c r="A44" s="6"/>
      <c r="B44" s="2"/>
    </row>
    <row r="45" spans="1:4" ht="15" customHeight="1" x14ac:dyDescent="0.2">
      <c r="A45" s="6"/>
      <c r="B45" s="2"/>
    </row>
    <row r="46" spans="1:4" ht="15" customHeight="1" x14ac:dyDescent="0.2">
      <c r="A46" s="6"/>
      <c r="B46" s="2"/>
    </row>
  </sheetData>
  <conditionalFormatting sqref="A1:A1048576">
    <cfRule type="containsText" dxfId="39" priority="3" operator="containsText" text="BRAF">
      <formula>NOT(ISERROR(SEARCH("BRAF",A1)))</formula>
    </cfRule>
  </conditionalFormatting>
  <conditionalFormatting sqref="B2:B39">
    <cfRule type="notContainsText" dxfId="38" priority="2" operator="notContains" text="Normal">
      <formula>ISERROR(SEARCH("Normal",B2))</formula>
    </cfRule>
  </conditionalFormatting>
  <conditionalFormatting sqref="C1:C1048576">
    <cfRule type="beginsWith" dxfId="37" priority="1" operator="beginsWith" text="N">
      <formula>LEFT(C1,LEN("N"))="N"</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6"/>
  <sheetViews>
    <sheetView topLeftCell="A80" zoomScale="150" zoomScaleNormal="80" zoomScalePageLayoutView="80" workbookViewId="0">
      <selection activeCell="A32" sqref="A32"/>
    </sheetView>
  </sheetViews>
  <sheetFormatPr baseColWidth="10" defaultColWidth="8.83203125" defaultRowHeight="15" customHeight="1" x14ac:dyDescent="0.2"/>
  <cols>
    <col min="1" max="1" width="31.6640625" style="5" customWidth="1"/>
    <col min="2" max="2" width="15.6640625" bestFit="1" customWidth="1"/>
    <col min="3" max="3" width="17" bestFit="1" customWidth="1"/>
    <col min="4" max="4" width="11" bestFit="1" customWidth="1"/>
    <col min="5" max="5" width="9.5" bestFit="1" customWidth="1"/>
  </cols>
  <sheetData>
    <row r="1" spans="1:5" ht="15" customHeight="1" x14ac:dyDescent="0.2">
      <c r="A1" s="4" t="s">
        <v>322</v>
      </c>
      <c r="B1" s="4" t="s">
        <v>326</v>
      </c>
      <c r="C1" s="4" t="s">
        <v>327</v>
      </c>
      <c r="D1" s="4" t="s">
        <v>0</v>
      </c>
      <c r="E1" s="4" t="s">
        <v>324</v>
      </c>
    </row>
    <row r="2" spans="1:5" ht="15" customHeight="1" x14ac:dyDescent="0.2">
      <c r="A2" s="6" t="s">
        <v>188</v>
      </c>
      <c r="B2" s="6" t="s">
        <v>1</v>
      </c>
      <c r="C2" s="6" t="s">
        <v>1</v>
      </c>
      <c r="D2" s="6" t="s">
        <v>3</v>
      </c>
    </row>
    <row r="3" spans="1:5" ht="15" customHeight="1" x14ac:dyDescent="0.2">
      <c r="A3" s="6" t="s">
        <v>189</v>
      </c>
      <c r="B3" s="6" t="s">
        <v>1</v>
      </c>
      <c r="C3" s="6" t="s">
        <v>1</v>
      </c>
      <c r="D3" s="6" t="s">
        <v>3</v>
      </c>
    </row>
    <row r="4" spans="1:5" ht="15" customHeight="1" x14ac:dyDescent="0.2">
      <c r="A4" s="6" t="s">
        <v>190</v>
      </c>
      <c r="B4" s="6" t="s">
        <v>1</v>
      </c>
      <c r="C4" s="6" t="s">
        <v>1</v>
      </c>
      <c r="D4" s="6" t="s">
        <v>3</v>
      </c>
    </row>
    <row r="5" spans="1:5" ht="15" customHeight="1" x14ac:dyDescent="0.2">
      <c r="A5" s="6" t="s">
        <v>304</v>
      </c>
      <c r="B5" s="6" t="s">
        <v>1</v>
      </c>
      <c r="C5" s="6" t="s">
        <v>1</v>
      </c>
      <c r="D5" s="6" t="s">
        <v>3</v>
      </c>
    </row>
    <row r="6" spans="1:5" ht="15" customHeight="1" x14ac:dyDescent="0.2">
      <c r="A6" s="6" t="s">
        <v>191</v>
      </c>
      <c r="B6" s="6" t="s">
        <v>1</v>
      </c>
      <c r="C6" s="6" t="s">
        <v>1</v>
      </c>
      <c r="D6" s="6" t="s">
        <v>3</v>
      </c>
    </row>
    <row r="7" spans="1:5" ht="15" customHeight="1" x14ac:dyDescent="0.2">
      <c r="A7" s="6" t="s">
        <v>192</v>
      </c>
      <c r="B7" s="6" t="s">
        <v>1</v>
      </c>
      <c r="C7" s="6" t="s">
        <v>1</v>
      </c>
      <c r="D7" s="6" t="s">
        <v>3</v>
      </c>
    </row>
    <row r="8" spans="1:5" ht="15" customHeight="1" x14ac:dyDescent="0.2">
      <c r="A8" s="6" t="s">
        <v>305</v>
      </c>
      <c r="B8" s="6" t="s">
        <v>1</v>
      </c>
      <c r="C8" s="6" t="s">
        <v>1</v>
      </c>
      <c r="D8" s="6" t="s">
        <v>3</v>
      </c>
    </row>
    <row r="9" spans="1:5" ht="15" customHeight="1" x14ac:dyDescent="0.2">
      <c r="A9" s="6" t="s">
        <v>193</v>
      </c>
      <c r="B9" s="6" t="s">
        <v>1</v>
      </c>
      <c r="C9" s="6" t="s">
        <v>1</v>
      </c>
      <c r="D9" s="6" t="s">
        <v>3</v>
      </c>
    </row>
    <row r="10" spans="1:5" ht="15" customHeight="1" x14ac:dyDescent="0.2">
      <c r="A10" s="6" t="s">
        <v>194</v>
      </c>
      <c r="B10" s="6" t="s">
        <v>1</v>
      </c>
      <c r="C10" s="6" t="s">
        <v>1</v>
      </c>
      <c r="D10" s="6" t="s">
        <v>3</v>
      </c>
    </row>
    <row r="11" spans="1:5" ht="15" customHeight="1" x14ac:dyDescent="0.2">
      <c r="A11" s="6" t="s">
        <v>195</v>
      </c>
      <c r="B11" s="6" t="s">
        <v>1</v>
      </c>
      <c r="C11" s="6" t="s">
        <v>1</v>
      </c>
      <c r="D11" s="6" t="s">
        <v>3</v>
      </c>
    </row>
    <row r="12" spans="1:5" ht="15" customHeight="1" x14ac:dyDescent="0.2">
      <c r="A12" s="6" t="s">
        <v>196</v>
      </c>
      <c r="B12" s="6" t="s">
        <v>1</v>
      </c>
      <c r="C12" s="6" t="s">
        <v>1</v>
      </c>
      <c r="D12" s="6" t="s">
        <v>3</v>
      </c>
    </row>
    <row r="13" spans="1:5" ht="15" customHeight="1" x14ac:dyDescent="0.2">
      <c r="A13" s="6" t="s">
        <v>197</v>
      </c>
      <c r="B13" s="6" t="s">
        <v>4</v>
      </c>
      <c r="C13" s="6" t="s">
        <v>1</v>
      </c>
      <c r="D13" s="6" t="s">
        <v>3</v>
      </c>
    </row>
    <row r="14" spans="1:5" ht="15" customHeight="1" x14ac:dyDescent="0.2">
      <c r="A14" s="6" t="s">
        <v>198</v>
      </c>
      <c r="B14" s="6" t="s">
        <v>4</v>
      </c>
      <c r="C14" s="6" t="s">
        <v>1</v>
      </c>
      <c r="D14" s="6" t="s">
        <v>3</v>
      </c>
    </row>
    <row r="15" spans="1:5" ht="15" customHeight="1" x14ac:dyDescent="0.2">
      <c r="A15" s="6" t="s">
        <v>199</v>
      </c>
      <c r="B15" s="6" t="s">
        <v>1</v>
      </c>
      <c r="C15" s="6" t="s">
        <v>1</v>
      </c>
      <c r="D15" s="6" t="s">
        <v>3</v>
      </c>
    </row>
    <row r="16" spans="1:5" ht="15" customHeight="1" x14ac:dyDescent="0.2">
      <c r="A16" s="6" t="s">
        <v>200</v>
      </c>
      <c r="B16" s="6" t="s">
        <v>1</v>
      </c>
      <c r="C16" s="6" t="s">
        <v>1</v>
      </c>
      <c r="D16" s="6" t="s">
        <v>3</v>
      </c>
    </row>
    <row r="17" spans="1:4" ht="15" customHeight="1" x14ac:dyDescent="0.2">
      <c r="A17" s="6" t="s">
        <v>304</v>
      </c>
      <c r="B17" s="6" t="s">
        <v>1</v>
      </c>
      <c r="C17" s="6" t="s">
        <v>1</v>
      </c>
      <c r="D17" s="6" t="s">
        <v>3</v>
      </c>
    </row>
    <row r="18" spans="1:4" ht="15" customHeight="1" x14ac:dyDescent="0.2">
      <c r="A18" s="6" t="s">
        <v>201</v>
      </c>
      <c r="B18" s="6" t="s">
        <v>1</v>
      </c>
      <c r="C18" s="6" t="s">
        <v>1</v>
      </c>
      <c r="D18" s="6" t="s">
        <v>3</v>
      </c>
    </row>
    <row r="19" spans="1:4" ht="15" customHeight="1" x14ac:dyDescent="0.2">
      <c r="A19" s="6" t="s">
        <v>304</v>
      </c>
      <c r="B19" s="6" t="s">
        <v>1</v>
      </c>
      <c r="C19" s="6" t="s">
        <v>1</v>
      </c>
      <c r="D19" s="6" t="s">
        <v>3</v>
      </c>
    </row>
    <row r="20" spans="1:4" ht="15" customHeight="1" x14ac:dyDescent="0.2">
      <c r="A20" s="6" t="s">
        <v>202</v>
      </c>
      <c r="B20" s="6" t="s">
        <v>1</v>
      </c>
      <c r="C20" s="6" t="s">
        <v>1</v>
      </c>
      <c r="D20" s="6" t="s">
        <v>3</v>
      </c>
    </row>
    <row r="21" spans="1:4" ht="15" customHeight="1" x14ac:dyDescent="0.2">
      <c r="A21" s="6" t="s">
        <v>203</v>
      </c>
      <c r="B21" s="6" t="s">
        <v>1</v>
      </c>
      <c r="C21" s="6" t="s">
        <v>4</v>
      </c>
      <c r="D21" s="6" t="s">
        <v>3</v>
      </c>
    </row>
    <row r="22" spans="1:4" ht="15" customHeight="1" x14ac:dyDescent="0.2">
      <c r="A22" s="6" t="s">
        <v>204</v>
      </c>
      <c r="B22" s="6" t="s">
        <v>1</v>
      </c>
      <c r="C22" s="6" t="s">
        <v>1</v>
      </c>
      <c r="D22" s="6" t="s">
        <v>3</v>
      </c>
    </row>
    <row r="23" spans="1:4" ht="15" customHeight="1" x14ac:dyDescent="0.2">
      <c r="A23" s="6" t="s">
        <v>205</v>
      </c>
      <c r="B23" s="6" t="s">
        <v>1</v>
      </c>
      <c r="C23" s="6" t="s">
        <v>1</v>
      </c>
      <c r="D23" s="6" t="s">
        <v>3</v>
      </c>
    </row>
    <row r="24" spans="1:4" ht="15" customHeight="1" x14ac:dyDescent="0.2">
      <c r="A24" s="6" t="s">
        <v>206</v>
      </c>
      <c r="B24" s="6" t="s">
        <v>1</v>
      </c>
      <c r="C24" s="6" t="s">
        <v>1</v>
      </c>
      <c r="D24" s="6" t="s">
        <v>3</v>
      </c>
    </row>
    <row r="25" spans="1:4" ht="15" customHeight="1" x14ac:dyDescent="0.2">
      <c r="A25" s="6" t="s">
        <v>207</v>
      </c>
      <c r="B25" s="6" t="s">
        <v>1</v>
      </c>
      <c r="C25" s="6" t="s">
        <v>1</v>
      </c>
      <c r="D25" s="6" t="s">
        <v>3</v>
      </c>
    </row>
    <row r="26" spans="1:4" ht="15" customHeight="1" x14ac:dyDescent="0.2">
      <c r="A26" s="6" t="s">
        <v>208</v>
      </c>
      <c r="B26" s="6" t="s">
        <v>4</v>
      </c>
      <c r="C26" s="6" t="s">
        <v>1</v>
      </c>
      <c r="D26" s="6" t="s">
        <v>3</v>
      </c>
    </row>
    <row r="27" spans="1:4" ht="15" customHeight="1" x14ac:dyDescent="0.2">
      <c r="A27" s="6" t="s">
        <v>209</v>
      </c>
      <c r="B27" s="6" t="s">
        <v>1</v>
      </c>
      <c r="C27" s="6" t="s">
        <v>1</v>
      </c>
      <c r="D27" s="6" t="s">
        <v>3</v>
      </c>
    </row>
    <row r="28" spans="1:4" ht="15" customHeight="1" x14ac:dyDescent="0.2">
      <c r="A28" s="6" t="s">
        <v>210</v>
      </c>
      <c r="B28" s="6" t="s">
        <v>1</v>
      </c>
      <c r="C28" s="6" t="s">
        <v>1</v>
      </c>
      <c r="D28" s="6" t="s">
        <v>3</v>
      </c>
    </row>
    <row r="29" spans="1:4" ht="15" customHeight="1" x14ac:dyDescent="0.2">
      <c r="A29" s="6" t="s">
        <v>304</v>
      </c>
      <c r="B29" s="6" t="s">
        <v>1</v>
      </c>
      <c r="C29" s="6" t="s">
        <v>1</v>
      </c>
      <c r="D29" s="6" t="s">
        <v>3</v>
      </c>
    </row>
    <row r="30" spans="1:4" ht="15" customHeight="1" x14ac:dyDescent="0.2">
      <c r="A30" s="6" t="s">
        <v>211</v>
      </c>
      <c r="B30" s="6" t="s">
        <v>1</v>
      </c>
      <c r="C30" s="6" t="s">
        <v>4</v>
      </c>
      <c r="D30" s="6" t="s">
        <v>3</v>
      </c>
    </row>
    <row r="31" spans="1:4" s="5" customFormat="1" ht="15" customHeight="1" x14ac:dyDescent="0.2">
      <c r="A31" s="6" t="s">
        <v>304</v>
      </c>
      <c r="B31" s="6" t="s">
        <v>1</v>
      </c>
      <c r="C31" s="6" t="s">
        <v>1</v>
      </c>
      <c r="D31" s="6" t="s">
        <v>3</v>
      </c>
    </row>
    <row r="32" spans="1:4" ht="15" customHeight="1" x14ac:dyDescent="0.2">
      <c r="A32" s="6" t="s">
        <v>212</v>
      </c>
      <c r="B32" s="6" t="s">
        <v>1</v>
      </c>
      <c r="C32" s="6" t="s">
        <v>1</v>
      </c>
      <c r="D32" s="6" t="s">
        <v>3</v>
      </c>
    </row>
    <row r="33" spans="1:5" ht="15" customHeight="1" x14ac:dyDescent="0.2">
      <c r="A33" s="6" t="s">
        <v>213</v>
      </c>
      <c r="B33" s="6" t="s">
        <v>1</v>
      </c>
      <c r="C33" s="6" t="s">
        <v>1</v>
      </c>
      <c r="D33" s="6" t="s">
        <v>3</v>
      </c>
    </row>
    <row r="34" spans="1:5" ht="15" customHeight="1" x14ac:dyDescent="0.2">
      <c r="A34" s="6" t="s">
        <v>214</v>
      </c>
      <c r="B34" s="6" t="s">
        <v>1</v>
      </c>
      <c r="C34" s="6" t="s">
        <v>1</v>
      </c>
      <c r="D34" s="6" t="s">
        <v>3</v>
      </c>
    </row>
    <row r="35" spans="1:5" ht="15" customHeight="1" x14ac:dyDescent="0.2">
      <c r="A35" s="6" t="s">
        <v>215</v>
      </c>
      <c r="B35" s="6" t="s">
        <v>1</v>
      </c>
      <c r="C35" s="6" t="s">
        <v>1</v>
      </c>
      <c r="D35" s="6" t="s">
        <v>3</v>
      </c>
    </row>
    <row r="36" spans="1:5" ht="15" customHeight="1" x14ac:dyDescent="0.2">
      <c r="A36" s="6" t="s">
        <v>216</v>
      </c>
      <c r="B36" s="6" t="s">
        <v>1</v>
      </c>
      <c r="C36" s="6" t="s">
        <v>1</v>
      </c>
      <c r="D36" s="6" t="s">
        <v>3</v>
      </c>
    </row>
    <row r="37" spans="1:5" ht="15" customHeight="1" x14ac:dyDescent="0.2">
      <c r="A37" s="6" t="s">
        <v>217</v>
      </c>
      <c r="B37" s="6" t="s">
        <v>1</v>
      </c>
      <c r="C37" s="6" t="s">
        <v>1</v>
      </c>
      <c r="D37" s="6" t="s">
        <v>3</v>
      </c>
    </row>
    <row r="38" spans="1:5" ht="15" customHeight="1" x14ac:dyDescent="0.2">
      <c r="A38" s="6" t="s">
        <v>218</v>
      </c>
      <c r="B38" s="6" t="s">
        <v>4</v>
      </c>
      <c r="C38" s="6" t="s">
        <v>1</v>
      </c>
      <c r="D38" s="6" t="s">
        <v>3</v>
      </c>
    </row>
    <row r="39" spans="1:5" ht="15" customHeight="1" x14ac:dyDescent="0.2">
      <c r="A39" s="6" t="s">
        <v>219</v>
      </c>
      <c r="B39" s="6" t="s">
        <v>1</v>
      </c>
      <c r="C39" s="6" t="s">
        <v>1</v>
      </c>
      <c r="D39" s="6" t="s">
        <v>3</v>
      </c>
      <c r="E39" t="s">
        <v>328</v>
      </c>
    </row>
    <row r="40" spans="1:5" ht="15" customHeight="1" x14ac:dyDescent="0.2">
      <c r="A40" s="6" t="s">
        <v>220</v>
      </c>
      <c r="B40" s="6" t="s">
        <v>1</v>
      </c>
      <c r="C40" s="6" t="s">
        <v>1</v>
      </c>
      <c r="D40" s="6" t="s">
        <v>3</v>
      </c>
    </row>
    <row r="41" spans="1:5" ht="15" customHeight="1" x14ac:dyDescent="0.2">
      <c r="A41" s="6" t="s">
        <v>221</v>
      </c>
      <c r="B41" s="6" t="s">
        <v>4</v>
      </c>
      <c r="C41" s="6" t="s">
        <v>1</v>
      </c>
      <c r="D41" s="6" t="s">
        <v>3</v>
      </c>
    </row>
    <row r="42" spans="1:5" ht="15" customHeight="1" x14ac:dyDescent="0.2">
      <c r="A42" s="6" t="s">
        <v>222</v>
      </c>
      <c r="B42" s="6" t="s">
        <v>1</v>
      </c>
      <c r="C42" s="6" t="s">
        <v>1</v>
      </c>
      <c r="D42" s="6" t="s">
        <v>3</v>
      </c>
    </row>
    <row r="43" spans="1:5" ht="15" customHeight="1" x14ac:dyDescent="0.2">
      <c r="A43" s="6" t="s">
        <v>304</v>
      </c>
      <c r="B43" s="6" t="s">
        <v>1</v>
      </c>
      <c r="C43" s="6" t="s">
        <v>1</v>
      </c>
      <c r="D43" s="6" t="s">
        <v>3</v>
      </c>
    </row>
    <row r="44" spans="1:5" ht="15" customHeight="1" x14ac:dyDescent="0.2">
      <c r="A44" s="6" t="s">
        <v>223</v>
      </c>
      <c r="B44" s="6" t="s">
        <v>4</v>
      </c>
      <c r="C44" s="6" t="s">
        <v>1</v>
      </c>
      <c r="D44" s="6" t="s">
        <v>3</v>
      </c>
    </row>
    <row r="45" spans="1:5" ht="15" customHeight="1" x14ac:dyDescent="0.2">
      <c r="A45" s="6" t="s">
        <v>224</v>
      </c>
      <c r="B45" s="6" t="s">
        <v>1</v>
      </c>
      <c r="C45" s="6" t="s">
        <v>1</v>
      </c>
      <c r="D45" s="6" t="s">
        <v>3</v>
      </c>
    </row>
    <row r="46" spans="1:5" ht="15" customHeight="1" x14ac:dyDescent="0.2">
      <c r="A46" s="6" t="s">
        <v>225</v>
      </c>
      <c r="B46" s="6" t="s">
        <v>1</v>
      </c>
      <c r="C46" s="6" t="s">
        <v>1</v>
      </c>
      <c r="D46" s="6" t="s">
        <v>3</v>
      </c>
    </row>
    <row r="47" spans="1:5" ht="15" customHeight="1" x14ac:dyDescent="0.2">
      <c r="A47" s="6" t="s">
        <v>226</v>
      </c>
      <c r="B47" s="6" t="s">
        <v>1</v>
      </c>
      <c r="C47" s="6" t="s">
        <v>1</v>
      </c>
      <c r="D47" s="6" t="s">
        <v>3</v>
      </c>
    </row>
    <row r="48" spans="1:5" ht="15" customHeight="1" x14ac:dyDescent="0.2">
      <c r="A48" s="6" t="s">
        <v>304</v>
      </c>
      <c r="B48" s="6" t="s">
        <v>1</v>
      </c>
      <c r="C48" s="6" t="s">
        <v>1</v>
      </c>
      <c r="D48" s="6" t="s">
        <v>3</v>
      </c>
    </row>
    <row r="49" spans="1:4" ht="15" customHeight="1" x14ac:dyDescent="0.2">
      <c r="A49" s="6" t="s">
        <v>227</v>
      </c>
      <c r="B49" s="6" t="s">
        <v>1</v>
      </c>
      <c r="C49" s="6" t="s">
        <v>1</v>
      </c>
      <c r="D49" s="6" t="s">
        <v>3</v>
      </c>
    </row>
    <row r="50" spans="1:4" ht="15" customHeight="1" x14ac:dyDescent="0.2">
      <c r="A50" s="6" t="s">
        <v>228</v>
      </c>
      <c r="B50" s="6" t="s">
        <v>1</v>
      </c>
      <c r="C50" s="6" t="s">
        <v>1</v>
      </c>
      <c r="D50" s="6" t="s">
        <v>3</v>
      </c>
    </row>
    <row r="51" spans="1:4" ht="15" customHeight="1" x14ac:dyDescent="0.2">
      <c r="A51" s="6" t="s">
        <v>229</v>
      </c>
      <c r="B51" s="6" t="s">
        <v>1</v>
      </c>
      <c r="C51" s="6" t="s">
        <v>1</v>
      </c>
      <c r="D51" s="6" t="s">
        <v>3</v>
      </c>
    </row>
    <row r="52" spans="1:4" ht="15" customHeight="1" x14ac:dyDescent="0.2">
      <c r="A52" s="6" t="s">
        <v>230</v>
      </c>
      <c r="B52" s="6" t="s">
        <v>4</v>
      </c>
      <c r="C52" s="6" t="s">
        <v>1</v>
      </c>
      <c r="D52" s="6" t="s">
        <v>3</v>
      </c>
    </row>
    <row r="53" spans="1:4" ht="15" customHeight="1" x14ac:dyDescent="0.2">
      <c r="A53" s="6" t="s">
        <v>231</v>
      </c>
      <c r="B53" s="6" t="s">
        <v>4</v>
      </c>
      <c r="C53" s="6" t="s">
        <v>1</v>
      </c>
      <c r="D53" s="6" t="s">
        <v>3</v>
      </c>
    </row>
    <row r="54" spans="1:4" ht="15" customHeight="1" x14ac:dyDescent="0.2">
      <c r="A54" s="6" t="s">
        <v>232</v>
      </c>
      <c r="B54" s="6" t="s">
        <v>1</v>
      </c>
      <c r="C54" s="6" t="s">
        <v>1</v>
      </c>
      <c r="D54" s="6" t="s">
        <v>3</v>
      </c>
    </row>
    <row r="55" spans="1:4" ht="15" customHeight="1" x14ac:dyDescent="0.2">
      <c r="A55" s="6" t="s">
        <v>233</v>
      </c>
      <c r="B55" s="6" t="s">
        <v>1</v>
      </c>
      <c r="C55" s="6" t="s">
        <v>1</v>
      </c>
      <c r="D55" s="6" t="s">
        <v>3</v>
      </c>
    </row>
    <row r="56" spans="1:4" ht="15" customHeight="1" x14ac:dyDescent="0.2">
      <c r="A56" s="6" t="s">
        <v>234</v>
      </c>
      <c r="B56" s="6" t="s">
        <v>1</v>
      </c>
      <c r="C56" s="6" t="s">
        <v>1</v>
      </c>
      <c r="D56" s="6" t="s">
        <v>3</v>
      </c>
    </row>
    <row r="57" spans="1:4" ht="15" customHeight="1" x14ac:dyDescent="0.2">
      <c r="A57" s="6" t="s">
        <v>235</v>
      </c>
      <c r="B57" s="6" t="s">
        <v>1</v>
      </c>
      <c r="C57" s="6" t="s">
        <v>1</v>
      </c>
      <c r="D57" s="6" t="s">
        <v>3</v>
      </c>
    </row>
    <row r="58" spans="1:4" ht="15" customHeight="1" x14ac:dyDescent="0.2">
      <c r="A58" s="6" t="s">
        <v>236</v>
      </c>
      <c r="B58" s="6" t="s">
        <v>1</v>
      </c>
      <c r="C58" s="6" t="s">
        <v>1</v>
      </c>
      <c r="D58" s="6" t="s">
        <v>3</v>
      </c>
    </row>
    <row r="59" spans="1:4" ht="15" customHeight="1" x14ac:dyDescent="0.2">
      <c r="A59" s="6" t="s">
        <v>237</v>
      </c>
      <c r="B59" s="6" t="s">
        <v>4</v>
      </c>
      <c r="C59" s="6" t="s">
        <v>1</v>
      </c>
      <c r="D59" s="6" t="s">
        <v>3</v>
      </c>
    </row>
    <row r="60" spans="1:4" ht="15" customHeight="1" x14ac:dyDescent="0.2">
      <c r="A60" s="6" t="s">
        <v>238</v>
      </c>
      <c r="B60" s="6" t="s">
        <v>1</v>
      </c>
      <c r="C60" s="6" t="s">
        <v>1</v>
      </c>
      <c r="D60" s="6" t="s">
        <v>3</v>
      </c>
    </row>
    <row r="61" spans="1:4" ht="15" customHeight="1" x14ac:dyDescent="0.2">
      <c r="A61" s="6" t="s">
        <v>239</v>
      </c>
      <c r="B61" s="6" t="s">
        <v>1</v>
      </c>
      <c r="C61" s="6" t="s">
        <v>1</v>
      </c>
      <c r="D61" s="6" t="s">
        <v>3</v>
      </c>
    </row>
    <row r="62" spans="1:4" ht="15" customHeight="1" x14ac:dyDescent="0.2">
      <c r="A62" s="6" t="s">
        <v>304</v>
      </c>
      <c r="B62" s="6" t="s">
        <v>1</v>
      </c>
      <c r="C62" s="6" t="s">
        <v>1</v>
      </c>
      <c r="D62" s="6" t="s">
        <v>3</v>
      </c>
    </row>
    <row r="63" spans="1:4" ht="15" customHeight="1" x14ac:dyDescent="0.2">
      <c r="A63" s="6" t="s">
        <v>240</v>
      </c>
      <c r="B63" s="6" t="s">
        <v>1</v>
      </c>
      <c r="C63" s="6" t="s">
        <v>1</v>
      </c>
      <c r="D63" s="6" t="s">
        <v>3</v>
      </c>
    </row>
    <row r="64" spans="1:4" ht="15" customHeight="1" x14ac:dyDescent="0.2">
      <c r="A64" s="6" t="s">
        <v>241</v>
      </c>
      <c r="B64" s="6" t="s">
        <v>1</v>
      </c>
      <c r="C64" s="6" t="s">
        <v>1</v>
      </c>
      <c r="D64" s="6" t="s">
        <v>3</v>
      </c>
    </row>
    <row r="65" spans="1:4" ht="15" customHeight="1" x14ac:dyDescent="0.2">
      <c r="A65" s="6" t="s">
        <v>242</v>
      </c>
      <c r="B65" s="6" t="s">
        <v>1</v>
      </c>
      <c r="C65" s="6" t="s">
        <v>1</v>
      </c>
      <c r="D65" s="6" t="s">
        <v>3</v>
      </c>
    </row>
    <row r="66" spans="1:4" ht="15" customHeight="1" x14ac:dyDescent="0.2">
      <c r="A66" s="6" t="s">
        <v>243</v>
      </c>
      <c r="B66" s="6" t="s">
        <v>1</v>
      </c>
      <c r="C66" s="6" t="s">
        <v>1</v>
      </c>
      <c r="D66" s="6" t="s">
        <v>3</v>
      </c>
    </row>
    <row r="67" spans="1:4" ht="15" customHeight="1" x14ac:dyDescent="0.2">
      <c r="A67" s="6" t="s">
        <v>244</v>
      </c>
      <c r="B67" s="6" t="s">
        <v>1</v>
      </c>
      <c r="C67" s="6" t="s">
        <v>1</v>
      </c>
      <c r="D67" s="6" t="s">
        <v>3</v>
      </c>
    </row>
    <row r="68" spans="1:4" ht="15" customHeight="1" x14ac:dyDescent="0.2">
      <c r="A68" s="6" t="s">
        <v>245</v>
      </c>
      <c r="B68" s="6" t="s">
        <v>1</v>
      </c>
      <c r="C68" s="6" t="s">
        <v>4</v>
      </c>
      <c r="D68" s="6" t="s">
        <v>3</v>
      </c>
    </row>
    <row r="69" spans="1:4" ht="15" customHeight="1" x14ac:dyDescent="0.2">
      <c r="A69" s="6" t="s">
        <v>246</v>
      </c>
      <c r="B69" s="6" t="s">
        <v>1</v>
      </c>
      <c r="C69" s="6" t="s">
        <v>1</v>
      </c>
      <c r="D69" s="6" t="s">
        <v>3</v>
      </c>
    </row>
    <row r="70" spans="1:4" ht="15" customHeight="1" x14ac:dyDescent="0.2">
      <c r="A70" s="6" t="s">
        <v>247</v>
      </c>
      <c r="B70" s="6" t="s">
        <v>1</v>
      </c>
      <c r="C70" s="6" t="s">
        <v>1</v>
      </c>
      <c r="D70" s="6" t="s">
        <v>3</v>
      </c>
    </row>
    <row r="71" spans="1:4" ht="15" customHeight="1" x14ac:dyDescent="0.2">
      <c r="A71" s="6" t="s">
        <v>248</v>
      </c>
      <c r="B71" s="6" t="s">
        <v>1</v>
      </c>
      <c r="C71" s="6" t="s">
        <v>1</v>
      </c>
      <c r="D71" s="6" t="s">
        <v>3</v>
      </c>
    </row>
    <row r="72" spans="1:4" ht="15" customHeight="1" x14ac:dyDescent="0.2">
      <c r="A72" s="6" t="s">
        <v>249</v>
      </c>
      <c r="B72" s="6" t="s">
        <v>4</v>
      </c>
      <c r="C72" s="6" t="s">
        <v>1</v>
      </c>
      <c r="D72" s="6" t="s">
        <v>3</v>
      </c>
    </row>
    <row r="73" spans="1:4" ht="15" customHeight="1" x14ac:dyDescent="0.2">
      <c r="A73" s="6" t="s">
        <v>250</v>
      </c>
      <c r="B73" s="6" t="s">
        <v>1</v>
      </c>
      <c r="C73" s="6" t="s">
        <v>1</v>
      </c>
      <c r="D73" s="6" t="s">
        <v>3</v>
      </c>
    </row>
    <row r="74" spans="1:4" ht="15" customHeight="1" x14ac:dyDescent="0.2">
      <c r="A74" s="6" t="s">
        <v>251</v>
      </c>
      <c r="B74" s="6" t="s">
        <v>1</v>
      </c>
      <c r="C74" s="6" t="s">
        <v>1</v>
      </c>
      <c r="D74" s="6" t="s">
        <v>3</v>
      </c>
    </row>
    <row r="75" spans="1:4" ht="15" customHeight="1" x14ac:dyDescent="0.2">
      <c r="A75" s="6" t="s">
        <v>252</v>
      </c>
      <c r="B75" s="6" t="s">
        <v>1</v>
      </c>
      <c r="C75" s="6" t="s">
        <v>1</v>
      </c>
      <c r="D75" s="6" t="s">
        <v>3</v>
      </c>
    </row>
    <row r="76" spans="1:4" ht="15" customHeight="1" x14ac:dyDescent="0.2">
      <c r="A76" s="6" t="s">
        <v>253</v>
      </c>
      <c r="B76" s="6" t="s">
        <v>1</v>
      </c>
      <c r="C76" s="6" t="s">
        <v>1</v>
      </c>
      <c r="D76" s="6" t="s">
        <v>3</v>
      </c>
    </row>
    <row r="77" spans="1:4" ht="15" customHeight="1" x14ac:dyDescent="0.2">
      <c r="A77" s="6" t="s">
        <v>254</v>
      </c>
      <c r="B77" s="6" t="s">
        <v>1</v>
      </c>
      <c r="C77" s="6" t="s">
        <v>1</v>
      </c>
      <c r="D77" s="6" t="s">
        <v>3</v>
      </c>
    </row>
    <row r="78" spans="1:4" ht="15" customHeight="1" x14ac:dyDescent="0.2">
      <c r="A78" s="6" t="s">
        <v>255</v>
      </c>
      <c r="B78" s="6" t="s">
        <v>4</v>
      </c>
      <c r="C78" s="6" t="s">
        <v>1</v>
      </c>
      <c r="D78" s="6" t="s">
        <v>3</v>
      </c>
    </row>
    <row r="79" spans="1:4" ht="15" customHeight="1" x14ac:dyDescent="0.2">
      <c r="A79" s="6" t="s">
        <v>256</v>
      </c>
      <c r="B79" s="6" t="s">
        <v>1</v>
      </c>
      <c r="C79" s="6" t="s">
        <v>1</v>
      </c>
      <c r="D79" s="6" t="s">
        <v>3</v>
      </c>
    </row>
    <row r="80" spans="1:4" ht="15" customHeight="1" x14ac:dyDescent="0.2">
      <c r="A80" s="6" t="s">
        <v>257</v>
      </c>
      <c r="B80" s="6" t="s">
        <v>1</v>
      </c>
      <c r="C80" s="6" t="s">
        <v>1</v>
      </c>
      <c r="D80" s="6" t="s">
        <v>3</v>
      </c>
    </row>
    <row r="81" spans="1:5" ht="15" customHeight="1" x14ac:dyDescent="0.2">
      <c r="A81" s="6" t="s">
        <v>258</v>
      </c>
      <c r="B81" s="6" t="s">
        <v>4</v>
      </c>
      <c r="C81" s="6" t="s">
        <v>1</v>
      </c>
      <c r="D81" s="6" t="s">
        <v>3</v>
      </c>
    </row>
    <row r="82" spans="1:5" ht="15" customHeight="1" x14ac:dyDescent="0.2">
      <c r="A82" s="6" t="s">
        <v>259</v>
      </c>
      <c r="B82" s="6" t="s">
        <v>4</v>
      </c>
      <c r="C82" s="6" t="s">
        <v>1</v>
      </c>
      <c r="D82" s="6" t="s">
        <v>3</v>
      </c>
    </row>
    <row r="83" spans="1:5" ht="15" customHeight="1" x14ac:dyDescent="0.2">
      <c r="A83" s="6" t="s">
        <v>260</v>
      </c>
      <c r="B83" s="6" t="s">
        <v>4</v>
      </c>
      <c r="C83" s="6" t="s">
        <v>1</v>
      </c>
      <c r="D83" s="6" t="s">
        <v>3</v>
      </c>
    </row>
    <row r="84" spans="1:5" ht="15" customHeight="1" x14ac:dyDescent="0.2">
      <c r="A84" s="6" t="s">
        <v>261</v>
      </c>
      <c r="B84" s="6" t="s">
        <v>1</v>
      </c>
      <c r="C84" s="6" t="s">
        <v>1</v>
      </c>
      <c r="D84" s="6" t="s">
        <v>3</v>
      </c>
    </row>
    <row r="85" spans="1:5" ht="15" customHeight="1" x14ac:dyDescent="0.2">
      <c r="A85" s="6" t="s">
        <v>154</v>
      </c>
      <c r="B85" s="6" t="s">
        <v>1</v>
      </c>
      <c r="C85" s="6" t="s">
        <v>1</v>
      </c>
      <c r="D85" s="6" t="s">
        <v>3</v>
      </c>
    </row>
    <row r="86" spans="1:5" ht="15" customHeight="1" x14ac:dyDescent="0.2">
      <c r="A86" s="6" t="s">
        <v>155</v>
      </c>
      <c r="B86" s="6" t="s">
        <v>1</v>
      </c>
      <c r="C86" s="6" t="s">
        <v>1</v>
      </c>
      <c r="D86" s="6" t="s">
        <v>3</v>
      </c>
    </row>
    <row r="87" spans="1:5" ht="15" customHeight="1" x14ac:dyDescent="0.2">
      <c r="A87" s="6" t="s">
        <v>262</v>
      </c>
      <c r="B87" s="6" t="s">
        <v>1</v>
      </c>
      <c r="C87" s="6" t="s">
        <v>1</v>
      </c>
      <c r="D87" s="6" t="s">
        <v>3</v>
      </c>
    </row>
    <row r="88" spans="1:5" ht="15" customHeight="1" x14ac:dyDescent="0.2">
      <c r="A88" s="6" t="s">
        <v>263</v>
      </c>
      <c r="B88" s="6" t="s">
        <v>4</v>
      </c>
      <c r="C88" s="6" t="s">
        <v>1</v>
      </c>
      <c r="D88" s="6" t="s">
        <v>2</v>
      </c>
      <c r="E88" s="5" t="s">
        <v>330</v>
      </c>
    </row>
    <row r="89" spans="1:5" ht="15" customHeight="1" x14ac:dyDescent="0.2">
      <c r="A89" s="6" t="s">
        <v>264</v>
      </c>
      <c r="B89" s="6" t="s">
        <v>4</v>
      </c>
      <c r="C89" s="6" t="s">
        <v>1</v>
      </c>
      <c r="D89" s="6" t="s">
        <v>3</v>
      </c>
    </row>
    <row r="90" spans="1:5" ht="15" customHeight="1" x14ac:dyDescent="0.2">
      <c r="A90" s="6" t="s">
        <v>265</v>
      </c>
      <c r="B90" s="6" t="s">
        <v>1</v>
      </c>
      <c r="C90" s="6" t="s">
        <v>1</v>
      </c>
      <c r="D90" s="6" t="s">
        <v>3</v>
      </c>
    </row>
    <row r="91" spans="1:5" ht="15" customHeight="1" x14ac:dyDescent="0.2">
      <c r="A91" s="6" t="s">
        <v>266</v>
      </c>
      <c r="B91" s="6" t="s">
        <v>1</v>
      </c>
      <c r="C91" s="6" t="s">
        <v>1</v>
      </c>
      <c r="D91" s="6" t="s">
        <v>3</v>
      </c>
    </row>
    <row r="92" spans="1:5" ht="15" customHeight="1" x14ac:dyDescent="0.2">
      <c r="A92" s="6" t="s">
        <v>267</v>
      </c>
      <c r="B92" s="6" t="s">
        <v>1</v>
      </c>
      <c r="C92" s="6" t="s">
        <v>1</v>
      </c>
      <c r="D92" s="6" t="s">
        <v>3</v>
      </c>
    </row>
    <row r="93" spans="1:5" ht="15" customHeight="1" x14ac:dyDescent="0.2">
      <c r="A93" s="6" t="s">
        <v>268</v>
      </c>
      <c r="B93" s="6" t="s">
        <v>4</v>
      </c>
      <c r="C93" s="6" t="s">
        <v>1</v>
      </c>
      <c r="D93" s="6" t="s">
        <v>3</v>
      </c>
    </row>
    <row r="94" spans="1:5" ht="15" customHeight="1" x14ac:dyDescent="0.2">
      <c r="A94" s="6" t="s">
        <v>269</v>
      </c>
      <c r="B94" s="6" t="s">
        <v>1</v>
      </c>
      <c r="C94" s="6" t="s">
        <v>4</v>
      </c>
      <c r="D94" s="6" t="s">
        <v>3</v>
      </c>
    </row>
    <row r="95" spans="1:5" ht="15" customHeight="1" x14ac:dyDescent="0.2">
      <c r="A95" s="6" t="s">
        <v>270</v>
      </c>
      <c r="B95" s="6" t="s">
        <v>4</v>
      </c>
      <c r="C95" s="6" t="s">
        <v>1</v>
      </c>
      <c r="D95" s="6" t="s">
        <v>2</v>
      </c>
      <c r="E95" t="s">
        <v>329</v>
      </c>
    </row>
    <row r="96" spans="1:5" ht="15" customHeight="1" x14ac:dyDescent="0.2">
      <c r="A96" s="6" t="s">
        <v>271</v>
      </c>
      <c r="B96" s="6" t="s">
        <v>1</v>
      </c>
      <c r="C96" s="6" t="s">
        <v>1</v>
      </c>
      <c r="D96" s="6" t="s">
        <v>3</v>
      </c>
    </row>
    <row r="97" spans="1:4" ht="15" customHeight="1" x14ac:dyDescent="0.2">
      <c r="A97" s="6" t="s">
        <v>272</v>
      </c>
      <c r="B97" s="6" t="s">
        <v>1</v>
      </c>
      <c r="C97" s="6" t="s">
        <v>1</v>
      </c>
      <c r="D97" s="6" t="s">
        <v>3</v>
      </c>
    </row>
    <row r="98" spans="1:4" ht="15" customHeight="1" x14ac:dyDescent="0.2">
      <c r="A98" s="6" t="s">
        <v>273</v>
      </c>
      <c r="B98" s="6" t="s">
        <v>1</v>
      </c>
      <c r="C98" s="6" t="s">
        <v>1</v>
      </c>
      <c r="D98" s="6" t="s">
        <v>3</v>
      </c>
    </row>
    <row r="99" spans="1:4" ht="15" customHeight="1" x14ac:dyDescent="0.2">
      <c r="A99" s="6" t="s">
        <v>274</v>
      </c>
      <c r="B99" s="6" t="s">
        <v>1</v>
      </c>
      <c r="C99" s="6" t="s">
        <v>1</v>
      </c>
      <c r="D99" s="6" t="s">
        <v>3</v>
      </c>
    </row>
    <row r="100" spans="1:4" ht="15" customHeight="1" x14ac:dyDescent="0.2">
      <c r="A100" s="6" t="s">
        <v>275</v>
      </c>
      <c r="B100" s="6" t="s">
        <v>1</v>
      </c>
      <c r="C100" s="6" t="s">
        <v>1</v>
      </c>
      <c r="D100" s="6" t="s">
        <v>3</v>
      </c>
    </row>
    <row r="101" spans="1:4" ht="15" customHeight="1" x14ac:dyDescent="0.2">
      <c r="A101" s="6" t="s">
        <v>276</v>
      </c>
      <c r="B101" s="6" t="s">
        <v>4</v>
      </c>
      <c r="C101" s="6" t="s">
        <v>1</v>
      </c>
      <c r="D101" s="6" t="s">
        <v>3</v>
      </c>
    </row>
    <row r="102" spans="1:4" ht="15" customHeight="1" x14ac:dyDescent="0.2">
      <c r="A102" s="6" t="s">
        <v>277</v>
      </c>
      <c r="B102" s="6" t="s">
        <v>1</v>
      </c>
      <c r="C102" s="6" t="s">
        <v>1</v>
      </c>
      <c r="D102" s="6" t="s">
        <v>3</v>
      </c>
    </row>
    <row r="103" spans="1:4" ht="15" customHeight="1" x14ac:dyDescent="0.2">
      <c r="A103" s="6" t="s">
        <v>278</v>
      </c>
      <c r="B103" s="6" t="s">
        <v>1</v>
      </c>
      <c r="C103" s="6" t="s">
        <v>1</v>
      </c>
      <c r="D103" s="6" t="s">
        <v>3</v>
      </c>
    </row>
    <row r="104" spans="1:4" ht="15" customHeight="1" x14ac:dyDescent="0.2">
      <c r="A104" s="6" t="s">
        <v>279</v>
      </c>
      <c r="B104" s="6" t="s">
        <v>1</v>
      </c>
      <c r="C104" s="6" t="s">
        <v>1</v>
      </c>
      <c r="D104" s="6" t="s">
        <v>3</v>
      </c>
    </row>
    <row r="105" spans="1:4" ht="15" customHeight="1" x14ac:dyDescent="0.2">
      <c r="A105" s="6" t="s">
        <v>280</v>
      </c>
      <c r="B105" s="6" t="s">
        <v>1</v>
      </c>
      <c r="C105" s="6" t="s">
        <v>1</v>
      </c>
      <c r="D105" s="6" t="s">
        <v>3</v>
      </c>
    </row>
    <row r="106" spans="1:4" ht="15" customHeight="1" x14ac:dyDescent="0.2">
      <c r="A106" s="6" t="s">
        <v>281</v>
      </c>
      <c r="B106" s="6" t="s">
        <v>1</v>
      </c>
      <c r="C106" s="6" t="s">
        <v>1</v>
      </c>
      <c r="D106" s="6" t="s">
        <v>3</v>
      </c>
    </row>
    <row r="107" spans="1:4" ht="15" customHeight="1" x14ac:dyDescent="0.2">
      <c r="A107" s="6" t="s">
        <v>282</v>
      </c>
      <c r="B107" s="6" t="s">
        <v>1</v>
      </c>
      <c r="C107" s="6" t="s">
        <v>1</v>
      </c>
      <c r="D107" s="6" t="s">
        <v>3</v>
      </c>
    </row>
    <row r="108" spans="1:4" ht="15" customHeight="1" x14ac:dyDescent="0.2">
      <c r="A108" s="6" t="s">
        <v>283</v>
      </c>
      <c r="B108" s="6" t="s">
        <v>1</v>
      </c>
      <c r="C108" s="6" t="s">
        <v>1</v>
      </c>
      <c r="D108" s="6" t="s">
        <v>3</v>
      </c>
    </row>
    <row r="109" spans="1:4" ht="15" customHeight="1" x14ac:dyDescent="0.2">
      <c r="A109" s="6" t="s">
        <v>284</v>
      </c>
      <c r="B109" s="6" t="s">
        <v>1</v>
      </c>
      <c r="C109" s="6" t="s">
        <v>1</v>
      </c>
      <c r="D109" s="6" t="s">
        <v>3</v>
      </c>
    </row>
    <row r="110" spans="1:4" ht="15" customHeight="1" x14ac:dyDescent="0.2">
      <c r="A110" s="6" t="s">
        <v>285</v>
      </c>
      <c r="B110" s="6" t="s">
        <v>1</v>
      </c>
      <c r="C110" s="6" t="s">
        <v>1</v>
      </c>
      <c r="D110" s="6" t="s">
        <v>3</v>
      </c>
    </row>
    <row r="111" spans="1:4" ht="15" customHeight="1" x14ac:dyDescent="0.2">
      <c r="A111" s="6" t="s">
        <v>286</v>
      </c>
      <c r="B111" s="6" t="s">
        <v>1</v>
      </c>
      <c r="C111" s="6" t="s">
        <v>1</v>
      </c>
      <c r="D111" s="6" t="s">
        <v>3</v>
      </c>
    </row>
    <row r="112" spans="1:4" ht="15" customHeight="1" x14ac:dyDescent="0.2">
      <c r="A112" s="6" t="s">
        <v>287</v>
      </c>
      <c r="B112" s="6" t="s">
        <v>1</v>
      </c>
      <c r="C112" s="6" t="s">
        <v>1</v>
      </c>
      <c r="D112" s="6" t="s">
        <v>3</v>
      </c>
    </row>
    <row r="113" spans="1:4" ht="15" customHeight="1" x14ac:dyDescent="0.2">
      <c r="A113" s="6" t="s">
        <v>288</v>
      </c>
      <c r="B113" s="6" t="s">
        <v>1</v>
      </c>
      <c r="C113" s="6" t="s">
        <v>1</v>
      </c>
      <c r="D113" s="6" t="s">
        <v>3</v>
      </c>
    </row>
    <row r="114" spans="1:4" ht="15" customHeight="1" x14ac:dyDescent="0.2">
      <c r="A114" s="6" t="s">
        <v>289</v>
      </c>
      <c r="B114" s="6" t="s">
        <v>4</v>
      </c>
      <c r="C114" s="6" t="s">
        <v>1</v>
      </c>
      <c r="D114" s="6" t="s">
        <v>3</v>
      </c>
    </row>
    <row r="115" spans="1:4" ht="15" customHeight="1" x14ac:dyDescent="0.2">
      <c r="A115" s="6" t="s">
        <v>290</v>
      </c>
      <c r="B115" s="6" t="s">
        <v>1</v>
      </c>
      <c r="C115" s="6" t="s">
        <v>1</v>
      </c>
      <c r="D115" s="6" t="s">
        <v>3</v>
      </c>
    </row>
    <row r="116" spans="1:4" ht="15" customHeight="1" x14ac:dyDescent="0.2">
      <c r="A116" s="6" t="s">
        <v>291</v>
      </c>
      <c r="B116" s="6" t="s">
        <v>1</v>
      </c>
      <c r="C116" s="6" t="s">
        <v>1</v>
      </c>
      <c r="D116" s="6" t="s">
        <v>3</v>
      </c>
    </row>
    <row r="117" spans="1:4" ht="15" customHeight="1" x14ac:dyDescent="0.2">
      <c r="A117" s="6" t="s">
        <v>292</v>
      </c>
      <c r="B117" s="6" t="s">
        <v>1</v>
      </c>
      <c r="C117" s="6" t="s">
        <v>1</v>
      </c>
      <c r="D117" s="6" t="s">
        <v>3</v>
      </c>
    </row>
    <row r="118" spans="1:4" ht="15" customHeight="1" x14ac:dyDescent="0.2">
      <c r="A118" s="6" t="s">
        <v>293</v>
      </c>
      <c r="B118" s="6" t="s">
        <v>1</v>
      </c>
      <c r="C118" s="6" t="s">
        <v>1</v>
      </c>
      <c r="D118" s="6" t="s">
        <v>3</v>
      </c>
    </row>
    <row r="119" spans="1:4" ht="15" customHeight="1" x14ac:dyDescent="0.2">
      <c r="A119" s="6" t="s">
        <v>294</v>
      </c>
      <c r="B119" s="6" t="s">
        <v>4</v>
      </c>
      <c r="C119" s="6" t="s">
        <v>1</v>
      </c>
      <c r="D119" s="6" t="s">
        <v>3</v>
      </c>
    </row>
    <row r="120" spans="1:4" ht="15" customHeight="1" x14ac:dyDescent="0.2">
      <c r="A120" s="6"/>
      <c r="B120" s="2"/>
    </row>
    <row r="121" spans="1:4" ht="15" customHeight="1" x14ac:dyDescent="0.2">
      <c r="A121" s="6"/>
      <c r="B121" s="2"/>
    </row>
    <row r="122" spans="1:4" ht="15" customHeight="1" x14ac:dyDescent="0.2">
      <c r="A122" s="6"/>
      <c r="B122" s="2"/>
    </row>
    <row r="123" spans="1:4" ht="15" customHeight="1" x14ac:dyDescent="0.2">
      <c r="A123" s="6"/>
      <c r="B123" s="2"/>
    </row>
    <row r="124" spans="1:4" ht="15" customHeight="1" x14ac:dyDescent="0.2">
      <c r="A124" s="6"/>
      <c r="B124" s="2"/>
    </row>
    <row r="125" spans="1:4" ht="15" customHeight="1" x14ac:dyDescent="0.2">
      <c r="A125" s="6"/>
      <c r="B125" s="2"/>
    </row>
    <row r="126" spans="1:4" ht="15" customHeight="1" x14ac:dyDescent="0.2">
      <c r="A126" s="6"/>
      <c r="B126" s="2"/>
    </row>
    <row r="127" spans="1:4" ht="15" customHeight="1" x14ac:dyDescent="0.2">
      <c r="A127" s="6"/>
      <c r="B127" s="2"/>
    </row>
    <row r="128" spans="1:4" ht="15" customHeight="1" x14ac:dyDescent="0.2">
      <c r="A128" s="6"/>
      <c r="B128" s="2"/>
    </row>
    <row r="129" spans="1:2" ht="15" customHeight="1" x14ac:dyDescent="0.2">
      <c r="A129" s="6"/>
      <c r="B129" s="2"/>
    </row>
    <row r="130" spans="1:2" ht="15" customHeight="1" x14ac:dyDescent="0.2">
      <c r="A130" s="6"/>
      <c r="B130" s="2"/>
    </row>
    <row r="131" spans="1:2" ht="15" customHeight="1" x14ac:dyDescent="0.2">
      <c r="A131" s="6"/>
      <c r="B131" s="2"/>
    </row>
    <row r="132" spans="1:2" ht="15" customHeight="1" x14ac:dyDescent="0.2">
      <c r="A132" s="6"/>
      <c r="B132" s="2"/>
    </row>
    <row r="133" spans="1:2" ht="15" customHeight="1" x14ac:dyDescent="0.2">
      <c r="A133" s="6"/>
      <c r="B133" s="2"/>
    </row>
    <row r="134" spans="1:2" ht="15" customHeight="1" x14ac:dyDescent="0.2">
      <c r="A134" s="6"/>
      <c r="B134" s="2"/>
    </row>
    <row r="135" spans="1:2" ht="15" customHeight="1" x14ac:dyDescent="0.2">
      <c r="A135" s="6"/>
      <c r="B135" s="2"/>
    </row>
    <row r="136" spans="1:2" ht="15" customHeight="1" x14ac:dyDescent="0.2">
      <c r="A136" s="6"/>
      <c r="B136" s="2"/>
    </row>
    <row r="137" spans="1:2" ht="15" customHeight="1" x14ac:dyDescent="0.2">
      <c r="A137" s="6"/>
      <c r="B137" s="2"/>
    </row>
    <row r="138" spans="1:2" ht="15" customHeight="1" x14ac:dyDescent="0.2">
      <c r="A138" s="6"/>
      <c r="B138" s="2"/>
    </row>
    <row r="139" spans="1:2" ht="15" customHeight="1" x14ac:dyDescent="0.2">
      <c r="A139" s="6"/>
      <c r="B139" s="2"/>
    </row>
    <row r="140" spans="1:2" ht="15" customHeight="1" x14ac:dyDescent="0.2">
      <c r="A140" s="6"/>
      <c r="B140" s="2"/>
    </row>
    <row r="141" spans="1:2" ht="15" customHeight="1" x14ac:dyDescent="0.2">
      <c r="A141" s="6"/>
      <c r="B141" s="2"/>
    </row>
    <row r="142" spans="1:2" ht="15" customHeight="1" x14ac:dyDescent="0.2">
      <c r="A142" s="6"/>
      <c r="B142" s="2"/>
    </row>
    <row r="143" spans="1:2" ht="15" customHeight="1" x14ac:dyDescent="0.2">
      <c r="A143" s="6"/>
      <c r="B143" s="2"/>
    </row>
    <row r="144" spans="1:2" ht="15" customHeight="1" x14ac:dyDescent="0.2">
      <c r="A144" s="6"/>
      <c r="B144" s="2"/>
    </row>
    <row r="145" spans="1:2" ht="15" customHeight="1" x14ac:dyDescent="0.2">
      <c r="A145" s="6"/>
      <c r="B145" s="2"/>
    </row>
    <row r="146" spans="1:2" ht="15" customHeight="1" x14ac:dyDescent="0.2">
      <c r="A146" s="6"/>
      <c r="B146" s="2"/>
    </row>
    <row r="147" spans="1:2" ht="15" customHeight="1" x14ac:dyDescent="0.2">
      <c r="A147" s="6"/>
      <c r="B147" s="2"/>
    </row>
    <row r="148" spans="1:2" ht="15" customHeight="1" x14ac:dyDescent="0.2">
      <c r="A148" s="6"/>
      <c r="B148" s="2"/>
    </row>
    <row r="149" spans="1:2" ht="15" customHeight="1" x14ac:dyDescent="0.2">
      <c r="A149" s="6"/>
      <c r="B149" s="2"/>
    </row>
    <row r="150" spans="1:2" ht="15" customHeight="1" x14ac:dyDescent="0.2">
      <c r="A150" s="6"/>
      <c r="B150" s="2"/>
    </row>
    <row r="151" spans="1:2" ht="15" customHeight="1" x14ac:dyDescent="0.2">
      <c r="A151" s="6"/>
      <c r="B151" s="2"/>
    </row>
    <row r="152" spans="1:2" ht="15" customHeight="1" x14ac:dyDescent="0.2">
      <c r="A152" s="6"/>
      <c r="B152" s="2"/>
    </row>
    <row r="153" spans="1:2" ht="15" customHeight="1" x14ac:dyDescent="0.2">
      <c r="A153" s="6"/>
      <c r="B153" s="2"/>
    </row>
    <row r="154" spans="1:2" ht="15" customHeight="1" x14ac:dyDescent="0.2">
      <c r="A154" s="6"/>
      <c r="B154" s="2"/>
    </row>
    <row r="155" spans="1:2" ht="15" customHeight="1" x14ac:dyDescent="0.2">
      <c r="A155" s="6"/>
      <c r="B155" s="2"/>
    </row>
    <row r="156" spans="1:2" ht="15" customHeight="1" x14ac:dyDescent="0.2">
      <c r="A156" s="6"/>
      <c r="B156" s="2"/>
    </row>
  </sheetData>
  <conditionalFormatting sqref="A1:A30 A32:A1048576">
    <cfRule type="containsText" dxfId="36" priority="6" operator="containsText" text="FLT3">
      <formula>NOT(ISERROR(SEARCH("FLT3",A1)))</formula>
    </cfRule>
  </conditionalFormatting>
  <conditionalFormatting sqref="B1:C30 B32:C1048576">
    <cfRule type="containsText" dxfId="35" priority="5" operator="containsText" text="Positive">
      <formula>NOT(ISERROR(SEARCH("Positive",B1)))</formula>
    </cfRule>
  </conditionalFormatting>
  <conditionalFormatting sqref="D1:D30 D32:D1048576">
    <cfRule type="beginsWith" dxfId="34" priority="4" operator="beginsWith" text="N">
      <formula>LEFT(D1,LEN("N"))="N"</formula>
    </cfRule>
  </conditionalFormatting>
  <conditionalFormatting sqref="A31">
    <cfRule type="containsText" dxfId="5" priority="3" operator="containsText" text="FLT3">
      <formula>NOT(ISERROR(SEARCH("FLT3",A31)))</formula>
    </cfRule>
  </conditionalFormatting>
  <conditionalFormatting sqref="B31:C31">
    <cfRule type="containsText" dxfId="3" priority="2" operator="containsText" text="Positive">
      <formula>NOT(ISERROR(SEARCH("Positive",B31)))</formula>
    </cfRule>
  </conditionalFormatting>
  <conditionalFormatting sqref="D31">
    <cfRule type="beginsWith" dxfId="1" priority="1" operator="beginsWith" text="N">
      <formula>LEFT(D31,LEN("N"))="N"</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1"/>
  <sheetViews>
    <sheetView zoomScale="150" workbookViewId="0">
      <selection activeCell="D2" sqref="D2"/>
    </sheetView>
  </sheetViews>
  <sheetFormatPr baseColWidth="10" defaultColWidth="8.83203125" defaultRowHeight="15" customHeight="1" x14ac:dyDescent="0.2"/>
  <cols>
    <col min="1" max="1" width="29.83203125" style="5" customWidth="1"/>
    <col min="2" max="2" width="22.1640625" customWidth="1"/>
    <col min="3" max="3" width="14.5" customWidth="1"/>
    <col min="4" max="4" width="9.5" bestFit="1" customWidth="1"/>
  </cols>
  <sheetData>
    <row r="1" spans="1:4" ht="15" customHeight="1" x14ac:dyDescent="0.2">
      <c r="A1" s="4" t="s">
        <v>322</v>
      </c>
      <c r="B1" s="4" t="s">
        <v>325</v>
      </c>
      <c r="C1" s="4" t="s">
        <v>0</v>
      </c>
      <c r="D1" s="4" t="s">
        <v>324</v>
      </c>
    </row>
    <row r="2" spans="1:4" ht="15" customHeight="1" x14ac:dyDescent="0.2">
      <c r="A2" s="6" t="s">
        <v>188</v>
      </c>
      <c r="B2" s="6" t="s">
        <v>18</v>
      </c>
      <c r="C2" s="6" t="s">
        <v>3</v>
      </c>
    </row>
    <row r="3" spans="1:4" ht="15" customHeight="1" x14ac:dyDescent="0.2">
      <c r="A3" s="6" t="s">
        <v>189</v>
      </c>
      <c r="B3" s="6" t="s">
        <v>18</v>
      </c>
      <c r="C3" s="6" t="s">
        <v>3</v>
      </c>
    </row>
    <row r="4" spans="1:4" ht="15" customHeight="1" x14ac:dyDescent="0.2">
      <c r="A4" s="6" t="s">
        <v>190</v>
      </c>
      <c r="B4" s="6" t="s">
        <v>18</v>
      </c>
      <c r="C4" s="6" t="s">
        <v>3</v>
      </c>
    </row>
    <row r="5" spans="1:4" ht="15" customHeight="1" x14ac:dyDescent="0.2">
      <c r="A5" s="6" t="s">
        <v>24</v>
      </c>
      <c r="B5" s="6" t="s">
        <v>18</v>
      </c>
      <c r="C5" s="6" t="s">
        <v>3</v>
      </c>
    </row>
    <row r="6" spans="1:4" ht="15" customHeight="1" x14ac:dyDescent="0.2">
      <c r="A6" s="6" t="s">
        <v>296</v>
      </c>
      <c r="B6" s="6" t="s">
        <v>19</v>
      </c>
      <c r="C6" s="6" t="s">
        <v>3</v>
      </c>
    </row>
    <row r="7" spans="1:4" ht="15" customHeight="1" x14ac:dyDescent="0.2">
      <c r="A7" s="6" t="s">
        <v>191</v>
      </c>
      <c r="B7" s="6" t="s">
        <v>18</v>
      </c>
      <c r="C7" s="6" t="s">
        <v>3</v>
      </c>
    </row>
    <row r="8" spans="1:4" ht="15" customHeight="1" x14ac:dyDescent="0.2">
      <c r="A8" s="6" t="s">
        <v>192</v>
      </c>
      <c r="B8" s="6" t="s">
        <v>19</v>
      </c>
      <c r="C8" s="6" t="s">
        <v>3</v>
      </c>
    </row>
    <row r="9" spans="1:4" ht="15" customHeight="1" x14ac:dyDescent="0.2">
      <c r="A9" s="6" t="s">
        <v>173</v>
      </c>
      <c r="B9" s="6" t="s">
        <v>18</v>
      </c>
      <c r="C9" s="6" t="s">
        <v>3</v>
      </c>
    </row>
    <row r="10" spans="1:4" ht="15" customHeight="1" x14ac:dyDescent="0.2">
      <c r="A10" s="6" t="s">
        <v>194</v>
      </c>
      <c r="B10" s="6" t="s">
        <v>18</v>
      </c>
      <c r="C10" s="6" t="s">
        <v>3</v>
      </c>
    </row>
    <row r="11" spans="1:4" ht="15" customHeight="1" x14ac:dyDescent="0.2">
      <c r="A11" s="6" t="s">
        <v>196</v>
      </c>
      <c r="B11" s="6" t="s">
        <v>18</v>
      </c>
      <c r="C11" s="6" t="s">
        <v>3</v>
      </c>
    </row>
    <row r="12" spans="1:4" ht="15" customHeight="1" x14ac:dyDescent="0.2">
      <c r="A12" s="6" t="s">
        <v>198</v>
      </c>
      <c r="B12" s="6" t="s">
        <v>18</v>
      </c>
      <c r="C12" s="6" t="s">
        <v>3</v>
      </c>
    </row>
    <row r="13" spans="1:4" ht="15" customHeight="1" x14ac:dyDescent="0.2">
      <c r="A13" s="6" t="s">
        <v>199</v>
      </c>
      <c r="B13" s="6" t="s">
        <v>18</v>
      </c>
      <c r="C13" s="6" t="s">
        <v>3</v>
      </c>
    </row>
    <row r="14" spans="1:4" ht="15" customHeight="1" x14ac:dyDescent="0.2">
      <c r="A14" s="6" t="s">
        <v>201</v>
      </c>
      <c r="B14" s="6" t="s">
        <v>18</v>
      </c>
      <c r="C14" s="6" t="s">
        <v>3</v>
      </c>
    </row>
    <row r="15" spans="1:4" ht="15" customHeight="1" x14ac:dyDescent="0.2">
      <c r="A15" s="6" t="s">
        <v>202</v>
      </c>
      <c r="B15" s="6" t="s">
        <v>18</v>
      </c>
      <c r="C15" s="6" t="s">
        <v>3</v>
      </c>
    </row>
    <row r="16" spans="1:4" ht="15" customHeight="1" x14ac:dyDescent="0.2">
      <c r="A16" s="6" t="s">
        <v>205</v>
      </c>
      <c r="B16" s="6" t="s">
        <v>18</v>
      </c>
      <c r="C16" s="6" t="s">
        <v>3</v>
      </c>
    </row>
    <row r="17" spans="1:3" ht="15" customHeight="1" x14ac:dyDescent="0.2">
      <c r="A17" s="6" t="s">
        <v>206</v>
      </c>
      <c r="B17" s="6" t="s">
        <v>18</v>
      </c>
      <c r="C17" s="6" t="s">
        <v>3</v>
      </c>
    </row>
    <row r="18" spans="1:3" ht="15" customHeight="1" x14ac:dyDescent="0.2">
      <c r="A18" s="6" t="s">
        <v>207</v>
      </c>
      <c r="B18" s="6" t="s">
        <v>18</v>
      </c>
      <c r="C18" s="6" t="s">
        <v>3</v>
      </c>
    </row>
    <row r="19" spans="1:3" ht="15" customHeight="1" x14ac:dyDescent="0.2">
      <c r="A19" s="6" t="s">
        <v>209</v>
      </c>
      <c r="B19" s="6" t="s">
        <v>18</v>
      </c>
      <c r="C19" s="6" t="s">
        <v>3</v>
      </c>
    </row>
    <row r="20" spans="1:3" ht="15" customHeight="1" x14ac:dyDescent="0.2">
      <c r="A20" s="6" t="s">
        <v>210</v>
      </c>
      <c r="B20" s="6" t="s">
        <v>18</v>
      </c>
      <c r="C20" s="6" t="s">
        <v>3</v>
      </c>
    </row>
    <row r="21" spans="1:3" ht="15" customHeight="1" x14ac:dyDescent="0.2">
      <c r="A21" s="6" t="s">
        <v>24</v>
      </c>
      <c r="B21" s="6" t="s">
        <v>18</v>
      </c>
      <c r="C21" s="6" t="s">
        <v>3</v>
      </c>
    </row>
    <row r="22" spans="1:3" ht="15" customHeight="1" x14ac:dyDescent="0.2">
      <c r="A22" s="6" t="s">
        <v>211</v>
      </c>
      <c r="B22" s="6" t="s">
        <v>19</v>
      </c>
      <c r="C22" s="6" t="s">
        <v>3</v>
      </c>
    </row>
    <row r="23" spans="1:3" ht="15" customHeight="1" x14ac:dyDescent="0.2">
      <c r="A23" s="6" t="s">
        <v>212</v>
      </c>
      <c r="B23" s="6" t="s">
        <v>18</v>
      </c>
      <c r="C23" s="6" t="s">
        <v>3</v>
      </c>
    </row>
    <row r="24" spans="1:3" ht="15" customHeight="1" x14ac:dyDescent="0.2">
      <c r="A24" s="6" t="s">
        <v>214</v>
      </c>
      <c r="B24" s="6" t="s">
        <v>18</v>
      </c>
      <c r="C24" s="6" t="s">
        <v>3</v>
      </c>
    </row>
    <row r="25" spans="1:3" ht="15" customHeight="1" x14ac:dyDescent="0.2">
      <c r="A25" s="6" t="s">
        <v>215</v>
      </c>
      <c r="B25" s="6" t="s">
        <v>18</v>
      </c>
      <c r="C25" s="6" t="s">
        <v>3</v>
      </c>
    </row>
    <row r="26" spans="1:3" ht="15" customHeight="1" x14ac:dyDescent="0.2">
      <c r="A26" s="6" t="s">
        <v>217</v>
      </c>
      <c r="B26" s="6" t="s">
        <v>19</v>
      </c>
      <c r="C26" s="6" t="s">
        <v>3</v>
      </c>
    </row>
    <row r="27" spans="1:3" ht="15" customHeight="1" x14ac:dyDescent="0.2">
      <c r="A27" s="6" t="s">
        <v>218</v>
      </c>
      <c r="B27" s="6" t="s">
        <v>18</v>
      </c>
      <c r="C27" s="6" t="s">
        <v>3</v>
      </c>
    </row>
    <row r="28" spans="1:3" ht="15" customHeight="1" x14ac:dyDescent="0.2">
      <c r="A28" s="6" t="s">
        <v>220</v>
      </c>
      <c r="B28" s="6" t="s">
        <v>18</v>
      </c>
      <c r="C28" s="6" t="s">
        <v>3</v>
      </c>
    </row>
    <row r="29" spans="1:3" ht="15" customHeight="1" x14ac:dyDescent="0.2">
      <c r="A29" s="6" t="s">
        <v>221</v>
      </c>
      <c r="B29" s="6" t="s">
        <v>18</v>
      </c>
      <c r="C29" s="6" t="s">
        <v>3</v>
      </c>
    </row>
    <row r="30" spans="1:3" ht="15" customHeight="1" x14ac:dyDescent="0.2">
      <c r="A30" s="6" t="s">
        <v>222</v>
      </c>
      <c r="B30" s="6" t="s">
        <v>18</v>
      </c>
      <c r="C30" s="6" t="s">
        <v>3</v>
      </c>
    </row>
    <row r="31" spans="1:3" ht="15" customHeight="1" x14ac:dyDescent="0.2">
      <c r="A31" s="6" t="s">
        <v>24</v>
      </c>
      <c r="B31" s="6" t="s">
        <v>18</v>
      </c>
      <c r="C31" s="6" t="s">
        <v>3</v>
      </c>
    </row>
    <row r="32" spans="1:3" ht="15" customHeight="1" x14ac:dyDescent="0.2">
      <c r="A32" s="6" t="s">
        <v>223</v>
      </c>
      <c r="B32" s="6" t="s">
        <v>18</v>
      </c>
      <c r="C32" s="6" t="s">
        <v>3</v>
      </c>
    </row>
    <row r="33" spans="1:3" ht="15" customHeight="1" x14ac:dyDescent="0.2">
      <c r="A33" s="6" t="s">
        <v>224</v>
      </c>
      <c r="B33" s="6" t="s">
        <v>18</v>
      </c>
      <c r="C33" s="6" t="s">
        <v>3</v>
      </c>
    </row>
    <row r="34" spans="1:3" ht="15" customHeight="1" x14ac:dyDescent="0.2">
      <c r="A34" s="6" t="s">
        <v>225</v>
      </c>
      <c r="B34" s="6" t="s">
        <v>19</v>
      </c>
      <c r="C34" s="6" t="s">
        <v>3</v>
      </c>
    </row>
    <row r="35" spans="1:3" ht="15" customHeight="1" x14ac:dyDescent="0.2">
      <c r="A35" s="6" t="s">
        <v>226</v>
      </c>
      <c r="B35" s="6" t="s">
        <v>19</v>
      </c>
      <c r="C35" s="6" t="s">
        <v>3</v>
      </c>
    </row>
    <row r="36" spans="1:3" ht="15" customHeight="1" x14ac:dyDescent="0.2">
      <c r="A36" s="6" t="s">
        <v>24</v>
      </c>
      <c r="B36" s="6" t="s">
        <v>18</v>
      </c>
      <c r="C36" s="6" t="s">
        <v>3</v>
      </c>
    </row>
    <row r="37" spans="1:3" ht="15" customHeight="1" x14ac:dyDescent="0.2">
      <c r="A37" s="6" t="s">
        <v>227</v>
      </c>
      <c r="B37" s="6" t="s">
        <v>18</v>
      </c>
      <c r="C37" s="6" t="s">
        <v>3</v>
      </c>
    </row>
    <row r="38" spans="1:3" ht="15" customHeight="1" x14ac:dyDescent="0.2">
      <c r="A38" s="6" t="s">
        <v>297</v>
      </c>
      <c r="B38" s="6" t="s">
        <v>18</v>
      </c>
      <c r="C38" s="6" t="s">
        <v>3</v>
      </c>
    </row>
    <row r="39" spans="1:3" ht="15" customHeight="1" x14ac:dyDescent="0.2">
      <c r="A39" s="6" t="s">
        <v>229</v>
      </c>
      <c r="B39" s="6" t="s">
        <v>18</v>
      </c>
      <c r="C39" s="6" t="s">
        <v>3</v>
      </c>
    </row>
    <row r="40" spans="1:3" ht="15" customHeight="1" x14ac:dyDescent="0.2">
      <c r="A40" s="6" t="s">
        <v>230</v>
      </c>
      <c r="B40" s="6" t="s">
        <v>19</v>
      </c>
      <c r="C40" s="6" t="s">
        <v>3</v>
      </c>
    </row>
    <row r="41" spans="1:3" ht="15" customHeight="1" x14ac:dyDescent="0.2">
      <c r="A41" s="6" t="s">
        <v>232</v>
      </c>
      <c r="B41" s="6" t="s">
        <v>19</v>
      </c>
      <c r="C41" s="6" t="s">
        <v>3</v>
      </c>
    </row>
    <row r="42" spans="1:3" ht="15" customHeight="1" x14ac:dyDescent="0.2">
      <c r="A42" s="6" t="s">
        <v>298</v>
      </c>
      <c r="B42" s="6" t="s">
        <v>18</v>
      </c>
      <c r="C42" s="6" t="s">
        <v>3</v>
      </c>
    </row>
    <row r="43" spans="1:3" ht="15" customHeight="1" x14ac:dyDescent="0.2">
      <c r="A43" s="6" t="s">
        <v>234</v>
      </c>
      <c r="B43" s="6" t="s">
        <v>18</v>
      </c>
      <c r="C43" s="6" t="s">
        <v>3</v>
      </c>
    </row>
    <row r="44" spans="1:3" ht="15" customHeight="1" x14ac:dyDescent="0.2">
      <c r="A44" s="6" t="s">
        <v>236</v>
      </c>
      <c r="B44" s="6" t="s">
        <v>18</v>
      </c>
      <c r="C44" s="6" t="s">
        <v>3</v>
      </c>
    </row>
    <row r="45" spans="1:3" ht="15" customHeight="1" x14ac:dyDescent="0.2">
      <c r="A45" s="6" t="s">
        <v>237</v>
      </c>
      <c r="B45" s="6" t="s">
        <v>18</v>
      </c>
      <c r="C45" s="6" t="s">
        <v>3</v>
      </c>
    </row>
    <row r="46" spans="1:3" ht="15" customHeight="1" x14ac:dyDescent="0.2">
      <c r="A46" s="6" t="s">
        <v>238</v>
      </c>
      <c r="B46" s="6" t="s">
        <v>18</v>
      </c>
      <c r="C46" s="6" t="s">
        <v>3</v>
      </c>
    </row>
    <row r="47" spans="1:3" ht="15" customHeight="1" x14ac:dyDescent="0.2">
      <c r="A47" s="6" t="s">
        <v>239</v>
      </c>
      <c r="B47" s="6" t="s">
        <v>18</v>
      </c>
      <c r="C47" s="6" t="s">
        <v>3</v>
      </c>
    </row>
    <row r="48" spans="1:3" ht="15" customHeight="1" x14ac:dyDescent="0.2">
      <c r="A48" s="6" t="s">
        <v>24</v>
      </c>
      <c r="B48" s="6" t="s">
        <v>18</v>
      </c>
      <c r="C48" s="6" t="s">
        <v>3</v>
      </c>
    </row>
    <row r="49" spans="1:3" ht="15" customHeight="1" x14ac:dyDescent="0.2">
      <c r="A49" s="6" t="s">
        <v>240</v>
      </c>
      <c r="B49" s="6" t="s">
        <v>18</v>
      </c>
      <c r="C49" s="6" t="s">
        <v>3</v>
      </c>
    </row>
    <row r="50" spans="1:3" ht="15" customHeight="1" x14ac:dyDescent="0.2">
      <c r="A50" s="6" t="s">
        <v>241</v>
      </c>
      <c r="B50" s="6" t="s">
        <v>18</v>
      </c>
      <c r="C50" s="6" t="s">
        <v>3</v>
      </c>
    </row>
    <row r="51" spans="1:3" ht="15" customHeight="1" x14ac:dyDescent="0.2">
      <c r="A51" s="6" t="s">
        <v>242</v>
      </c>
      <c r="B51" s="6" t="s">
        <v>18</v>
      </c>
      <c r="C51" s="6" t="s">
        <v>3</v>
      </c>
    </row>
    <row r="52" spans="1:3" ht="15" customHeight="1" x14ac:dyDescent="0.2">
      <c r="A52" s="6" t="s">
        <v>243</v>
      </c>
      <c r="B52" s="6" t="s">
        <v>18</v>
      </c>
      <c r="C52" s="6" t="s">
        <v>3</v>
      </c>
    </row>
    <row r="53" spans="1:3" ht="15" customHeight="1" x14ac:dyDescent="0.2">
      <c r="A53" s="6" t="s">
        <v>244</v>
      </c>
      <c r="B53" s="6" t="s">
        <v>18</v>
      </c>
      <c r="C53" s="6" t="s">
        <v>3</v>
      </c>
    </row>
    <row r="54" spans="1:3" ht="15" customHeight="1" x14ac:dyDescent="0.2">
      <c r="A54" s="6" t="s">
        <v>245</v>
      </c>
      <c r="B54" s="6" t="s">
        <v>18</v>
      </c>
      <c r="C54" s="6" t="s">
        <v>3</v>
      </c>
    </row>
    <row r="55" spans="1:3" ht="15" customHeight="1" x14ac:dyDescent="0.2">
      <c r="A55" s="6" t="s">
        <v>246</v>
      </c>
      <c r="B55" s="6" t="s">
        <v>18</v>
      </c>
      <c r="C55" s="6" t="s">
        <v>3</v>
      </c>
    </row>
    <row r="56" spans="1:3" ht="15" customHeight="1" x14ac:dyDescent="0.2">
      <c r="A56" s="6" t="s">
        <v>247</v>
      </c>
      <c r="B56" s="6" t="s">
        <v>18</v>
      </c>
      <c r="C56" s="6" t="s">
        <v>3</v>
      </c>
    </row>
    <row r="57" spans="1:3" ht="15" customHeight="1" x14ac:dyDescent="0.2">
      <c r="A57" s="6" t="s">
        <v>248</v>
      </c>
      <c r="B57" s="6" t="s">
        <v>18</v>
      </c>
      <c r="C57" s="6" t="s">
        <v>3</v>
      </c>
    </row>
    <row r="58" spans="1:3" ht="15" customHeight="1" x14ac:dyDescent="0.2">
      <c r="A58" s="6" t="s">
        <v>250</v>
      </c>
      <c r="B58" s="6" t="s">
        <v>18</v>
      </c>
      <c r="C58" s="6" t="s">
        <v>3</v>
      </c>
    </row>
    <row r="59" spans="1:3" ht="15" customHeight="1" x14ac:dyDescent="0.2">
      <c r="A59" s="6" t="s">
        <v>252</v>
      </c>
      <c r="B59" s="6" t="s">
        <v>18</v>
      </c>
      <c r="C59" s="6" t="s">
        <v>3</v>
      </c>
    </row>
    <row r="60" spans="1:3" ht="15" customHeight="1" x14ac:dyDescent="0.2">
      <c r="A60" s="6" t="s">
        <v>253</v>
      </c>
      <c r="B60" s="6" t="s">
        <v>18</v>
      </c>
      <c r="C60" s="6" t="s">
        <v>3</v>
      </c>
    </row>
    <row r="61" spans="1:3" ht="15" customHeight="1" x14ac:dyDescent="0.2">
      <c r="A61" s="6" t="s">
        <v>254</v>
      </c>
      <c r="B61" s="6" t="s">
        <v>18</v>
      </c>
      <c r="C61" s="6" t="s">
        <v>3</v>
      </c>
    </row>
    <row r="62" spans="1:3" ht="15" customHeight="1" x14ac:dyDescent="0.2">
      <c r="A62" s="6" t="s">
        <v>255</v>
      </c>
      <c r="B62" s="6" t="s">
        <v>19</v>
      </c>
      <c r="C62" s="6" t="s">
        <v>3</v>
      </c>
    </row>
    <row r="63" spans="1:3" ht="15" customHeight="1" x14ac:dyDescent="0.2">
      <c r="A63" s="6" t="s">
        <v>256</v>
      </c>
      <c r="B63" s="6" t="s">
        <v>18</v>
      </c>
      <c r="C63" s="6" t="s">
        <v>3</v>
      </c>
    </row>
    <row r="64" spans="1:3" ht="15" customHeight="1" x14ac:dyDescent="0.2">
      <c r="A64" s="6" t="s">
        <v>257</v>
      </c>
      <c r="B64" s="6" t="s">
        <v>18</v>
      </c>
      <c r="C64" s="6" t="s">
        <v>3</v>
      </c>
    </row>
    <row r="65" spans="1:3" ht="15" customHeight="1" x14ac:dyDescent="0.2">
      <c r="A65" s="6" t="s">
        <v>258</v>
      </c>
      <c r="B65" s="6" t="s">
        <v>18</v>
      </c>
      <c r="C65" s="6" t="s">
        <v>3</v>
      </c>
    </row>
    <row r="66" spans="1:3" ht="15" customHeight="1" x14ac:dyDescent="0.2">
      <c r="A66" s="6" t="s">
        <v>261</v>
      </c>
      <c r="B66" s="6" t="s">
        <v>18</v>
      </c>
      <c r="C66" s="6" t="s">
        <v>3</v>
      </c>
    </row>
    <row r="67" spans="1:3" ht="15" customHeight="1" x14ac:dyDescent="0.2">
      <c r="A67" s="6" t="s">
        <v>262</v>
      </c>
      <c r="B67" s="6" t="s">
        <v>19</v>
      </c>
      <c r="C67" s="6" t="s">
        <v>3</v>
      </c>
    </row>
    <row r="68" spans="1:3" ht="15" customHeight="1" x14ac:dyDescent="0.2">
      <c r="A68" s="16" t="s">
        <v>303</v>
      </c>
      <c r="B68" s="6" t="s">
        <v>19</v>
      </c>
      <c r="C68" s="6" t="s">
        <v>3</v>
      </c>
    </row>
    <row r="69" spans="1:3" ht="15" customHeight="1" x14ac:dyDescent="0.2">
      <c r="A69" s="6" t="s">
        <v>299</v>
      </c>
      <c r="B69" s="6" t="s">
        <v>19</v>
      </c>
      <c r="C69" s="6" t="s">
        <v>3</v>
      </c>
    </row>
    <row r="70" spans="1:3" ht="15" customHeight="1" x14ac:dyDescent="0.2">
      <c r="A70" s="6" t="s">
        <v>265</v>
      </c>
      <c r="B70" s="6" t="s">
        <v>18</v>
      </c>
      <c r="C70" s="6" t="s">
        <v>3</v>
      </c>
    </row>
    <row r="71" spans="1:3" ht="15" customHeight="1" x14ac:dyDescent="0.2">
      <c r="A71" s="6" t="s">
        <v>300</v>
      </c>
      <c r="B71" s="6" t="s">
        <v>18</v>
      </c>
      <c r="C71" s="6" t="s">
        <v>3</v>
      </c>
    </row>
    <row r="72" spans="1:3" ht="15" customHeight="1" x14ac:dyDescent="0.2">
      <c r="A72" s="6" t="s">
        <v>267</v>
      </c>
      <c r="B72" s="6" t="s">
        <v>18</v>
      </c>
      <c r="C72" s="6" t="s">
        <v>3</v>
      </c>
    </row>
    <row r="73" spans="1:3" ht="15" customHeight="1" x14ac:dyDescent="0.2">
      <c r="A73" s="6" t="s">
        <v>268</v>
      </c>
      <c r="B73" s="6" t="s">
        <v>19</v>
      </c>
      <c r="C73" s="6" t="s">
        <v>3</v>
      </c>
    </row>
    <row r="74" spans="1:3" ht="15" customHeight="1" x14ac:dyDescent="0.2">
      <c r="A74" s="6" t="s">
        <v>269</v>
      </c>
      <c r="B74" s="6" t="s">
        <v>19</v>
      </c>
      <c r="C74" s="6" t="s">
        <v>3</v>
      </c>
    </row>
    <row r="75" spans="1:3" ht="15" customHeight="1" x14ac:dyDescent="0.2">
      <c r="A75" s="6" t="s">
        <v>301</v>
      </c>
      <c r="B75" s="6" t="s">
        <v>18</v>
      </c>
      <c r="C75" s="6" t="s">
        <v>3</v>
      </c>
    </row>
    <row r="76" spans="1:3" ht="15" customHeight="1" x14ac:dyDescent="0.2">
      <c r="A76" s="6" t="s">
        <v>270</v>
      </c>
      <c r="B76" s="6" t="s">
        <v>18</v>
      </c>
      <c r="C76" s="6" t="s">
        <v>3</v>
      </c>
    </row>
    <row r="77" spans="1:3" ht="15" customHeight="1" x14ac:dyDescent="0.2">
      <c r="A77" s="6" t="s">
        <v>271</v>
      </c>
      <c r="B77" s="6" t="s">
        <v>18</v>
      </c>
      <c r="C77" s="6" t="s">
        <v>3</v>
      </c>
    </row>
    <row r="78" spans="1:3" ht="15" customHeight="1" x14ac:dyDescent="0.2">
      <c r="A78" s="6" t="s">
        <v>272</v>
      </c>
      <c r="B78" s="6" t="s">
        <v>18</v>
      </c>
      <c r="C78" s="6" t="s">
        <v>3</v>
      </c>
    </row>
    <row r="79" spans="1:3" ht="15" customHeight="1" x14ac:dyDescent="0.2">
      <c r="A79" s="6" t="s">
        <v>273</v>
      </c>
      <c r="B79" s="6" t="s">
        <v>19</v>
      </c>
      <c r="C79" s="6" t="s">
        <v>3</v>
      </c>
    </row>
    <row r="80" spans="1:3" ht="15" customHeight="1" x14ac:dyDescent="0.2">
      <c r="A80" s="6" t="s">
        <v>274</v>
      </c>
      <c r="B80" s="6" t="s">
        <v>18</v>
      </c>
      <c r="C80" s="6" t="s">
        <v>3</v>
      </c>
    </row>
    <row r="81" spans="1:3" ht="15" customHeight="1" x14ac:dyDescent="0.2">
      <c r="A81" s="6" t="s">
        <v>275</v>
      </c>
      <c r="B81" s="6" t="s">
        <v>18</v>
      </c>
      <c r="C81" s="6" t="s">
        <v>3</v>
      </c>
    </row>
    <row r="82" spans="1:3" ht="15" customHeight="1" x14ac:dyDescent="0.2">
      <c r="A82" s="6" t="s">
        <v>276</v>
      </c>
      <c r="B82" s="6" t="s">
        <v>19</v>
      </c>
      <c r="C82" s="6" t="s">
        <v>3</v>
      </c>
    </row>
    <row r="83" spans="1:3" ht="15" customHeight="1" x14ac:dyDescent="0.2">
      <c r="A83" s="6" t="s">
        <v>302</v>
      </c>
      <c r="B83" s="6" t="s">
        <v>19</v>
      </c>
      <c r="C83" s="6" t="s">
        <v>3</v>
      </c>
    </row>
    <row r="84" spans="1:3" ht="15" customHeight="1" x14ac:dyDescent="0.2">
      <c r="A84" s="6" t="s">
        <v>277</v>
      </c>
      <c r="B84" s="6" t="s">
        <v>18</v>
      </c>
      <c r="C84" s="6" t="s">
        <v>3</v>
      </c>
    </row>
    <row r="85" spans="1:3" ht="15" customHeight="1" x14ac:dyDescent="0.2">
      <c r="A85" s="6" t="s">
        <v>278</v>
      </c>
      <c r="B85" s="6" t="s">
        <v>18</v>
      </c>
      <c r="C85" s="6" t="s">
        <v>3</v>
      </c>
    </row>
    <row r="86" spans="1:3" ht="15" customHeight="1" x14ac:dyDescent="0.2">
      <c r="A86" s="6" t="s">
        <v>279</v>
      </c>
      <c r="B86" s="6" t="s">
        <v>18</v>
      </c>
      <c r="C86" s="6" t="s">
        <v>3</v>
      </c>
    </row>
    <row r="87" spans="1:3" ht="15" customHeight="1" x14ac:dyDescent="0.2">
      <c r="A87" s="6" t="s">
        <v>280</v>
      </c>
      <c r="B87" s="6" t="s">
        <v>18</v>
      </c>
      <c r="C87" s="6" t="s">
        <v>3</v>
      </c>
    </row>
    <row r="88" spans="1:3" ht="15" customHeight="1" x14ac:dyDescent="0.2">
      <c r="A88" s="6" t="s">
        <v>281</v>
      </c>
      <c r="B88" s="6" t="s">
        <v>18</v>
      </c>
      <c r="C88" s="6" t="s">
        <v>3</v>
      </c>
    </row>
    <row r="89" spans="1:3" ht="15" customHeight="1" x14ac:dyDescent="0.2">
      <c r="A89" s="6" t="s">
        <v>282</v>
      </c>
      <c r="B89" s="6" t="s">
        <v>18</v>
      </c>
      <c r="C89" s="6" t="s">
        <v>3</v>
      </c>
    </row>
    <row r="90" spans="1:3" ht="15" customHeight="1" x14ac:dyDescent="0.2">
      <c r="A90" s="6" t="s">
        <v>283</v>
      </c>
      <c r="B90" s="6" t="s">
        <v>18</v>
      </c>
      <c r="C90" s="6" t="s">
        <v>3</v>
      </c>
    </row>
    <row r="91" spans="1:3" ht="15" customHeight="1" x14ac:dyDescent="0.2">
      <c r="A91" s="6" t="s">
        <v>284</v>
      </c>
      <c r="B91" s="6" t="s">
        <v>18</v>
      </c>
      <c r="C91" s="6" t="s">
        <v>3</v>
      </c>
    </row>
    <row r="92" spans="1:3" ht="15" customHeight="1" x14ac:dyDescent="0.2">
      <c r="A92" s="6" t="s">
        <v>285</v>
      </c>
      <c r="B92" s="6" t="s">
        <v>18</v>
      </c>
      <c r="C92" s="6" t="s">
        <v>3</v>
      </c>
    </row>
    <row r="93" spans="1:3" ht="15" customHeight="1" x14ac:dyDescent="0.2">
      <c r="A93" s="6" t="s">
        <v>286</v>
      </c>
      <c r="B93" s="6" t="s">
        <v>18</v>
      </c>
      <c r="C93" s="6" t="s">
        <v>3</v>
      </c>
    </row>
    <row r="94" spans="1:3" ht="15" customHeight="1" x14ac:dyDescent="0.2">
      <c r="A94" s="6" t="s">
        <v>288</v>
      </c>
      <c r="B94" s="6" t="s">
        <v>18</v>
      </c>
      <c r="C94" s="6" t="s">
        <v>3</v>
      </c>
    </row>
    <row r="95" spans="1:3" ht="15" customHeight="1" x14ac:dyDescent="0.2">
      <c r="A95" s="6" t="s">
        <v>289</v>
      </c>
      <c r="B95" s="6" t="s">
        <v>19</v>
      </c>
      <c r="C95" s="6" t="s">
        <v>3</v>
      </c>
    </row>
    <row r="96" spans="1:3" ht="15" customHeight="1" x14ac:dyDescent="0.2">
      <c r="A96" s="6" t="s">
        <v>290</v>
      </c>
      <c r="B96" s="6" t="s">
        <v>18</v>
      </c>
      <c r="C96" s="6" t="s">
        <v>3</v>
      </c>
    </row>
    <row r="97" spans="1:3" ht="15" customHeight="1" x14ac:dyDescent="0.2">
      <c r="A97" s="6" t="s">
        <v>291</v>
      </c>
      <c r="B97" s="6" t="s">
        <v>18</v>
      </c>
      <c r="C97" s="6" t="s">
        <v>3</v>
      </c>
    </row>
    <row r="98" spans="1:3" ht="15" customHeight="1" x14ac:dyDescent="0.2">
      <c r="A98" s="6" t="s">
        <v>292</v>
      </c>
      <c r="B98" s="6" t="s">
        <v>18</v>
      </c>
      <c r="C98" s="6" t="s">
        <v>3</v>
      </c>
    </row>
    <row r="99" spans="1:3" ht="15" customHeight="1" x14ac:dyDescent="0.2">
      <c r="A99" s="6" t="s">
        <v>294</v>
      </c>
      <c r="B99" s="6" t="s">
        <v>19</v>
      </c>
      <c r="C99" s="6" t="s">
        <v>3</v>
      </c>
    </row>
    <row r="100" spans="1:3" ht="15" customHeight="1" x14ac:dyDescent="0.2">
      <c r="A100" s="6"/>
      <c r="B100" s="2"/>
    </row>
    <row r="101" spans="1:3" ht="15" customHeight="1" x14ac:dyDescent="0.2">
      <c r="A101" s="6"/>
      <c r="B101" s="2"/>
    </row>
    <row r="102" spans="1:3" ht="15" customHeight="1" x14ac:dyDescent="0.2">
      <c r="A102" s="6"/>
      <c r="B102" s="2"/>
    </row>
    <row r="103" spans="1:3" ht="15" customHeight="1" x14ac:dyDescent="0.2">
      <c r="A103" s="6"/>
      <c r="B103" s="2"/>
    </row>
    <row r="104" spans="1:3" ht="15" customHeight="1" x14ac:dyDescent="0.2">
      <c r="A104" s="6"/>
      <c r="B104" s="2"/>
    </row>
    <row r="105" spans="1:3" ht="15" customHeight="1" x14ac:dyDescent="0.2">
      <c r="A105" s="6"/>
      <c r="B105" s="2"/>
    </row>
    <row r="106" spans="1:3" ht="15" customHeight="1" x14ac:dyDescent="0.2">
      <c r="A106" s="6"/>
      <c r="B106" s="2"/>
    </row>
    <row r="107" spans="1:3" ht="15" customHeight="1" x14ac:dyDescent="0.2">
      <c r="A107" s="6"/>
      <c r="B107" s="2"/>
    </row>
    <row r="108" spans="1:3" ht="15" customHeight="1" x14ac:dyDescent="0.2">
      <c r="A108" s="6"/>
      <c r="B108" s="2"/>
    </row>
    <row r="109" spans="1:3" ht="15" customHeight="1" x14ac:dyDescent="0.2">
      <c r="A109" s="6"/>
      <c r="B109" s="2"/>
    </row>
    <row r="110" spans="1:3" ht="15" customHeight="1" x14ac:dyDescent="0.2">
      <c r="A110" s="6"/>
      <c r="B110" s="2"/>
    </row>
    <row r="111" spans="1:3" ht="15" customHeight="1" x14ac:dyDescent="0.2">
      <c r="A111" s="6"/>
      <c r="B111" s="2"/>
    </row>
    <row r="112" spans="1:3" ht="15" customHeight="1" x14ac:dyDescent="0.2">
      <c r="A112" s="6"/>
      <c r="B112" s="2"/>
    </row>
    <row r="113" spans="1:2" ht="15" customHeight="1" x14ac:dyDescent="0.2">
      <c r="A113" s="6"/>
      <c r="B113" s="2"/>
    </row>
    <row r="114" spans="1:2" ht="15" customHeight="1" x14ac:dyDescent="0.2">
      <c r="A114" s="6"/>
      <c r="B114" s="2"/>
    </row>
    <row r="115" spans="1:2" ht="15" customHeight="1" x14ac:dyDescent="0.2">
      <c r="A115" s="6"/>
      <c r="B115" s="2"/>
    </row>
    <row r="116" spans="1:2" ht="15" customHeight="1" x14ac:dyDescent="0.2">
      <c r="A116" s="6"/>
      <c r="B116" s="2"/>
    </row>
    <row r="117" spans="1:2" ht="15" customHeight="1" x14ac:dyDescent="0.2">
      <c r="A117" s="6"/>
      <c r="B117" s="2"/>
    </row>
    <row r="118" spans="1:2" ht="15" customHeight="1" x14ac:dyDescent="0.2">
      <c r="A118" s="6"/>
      <c r="B118" s="2"/>
    </row>
    <row r="119" spans="1:2" ht="15" customHeight="1" x14ac:dyDescent="0.2">
      <c r="A119" s="6"/>
      <c r="B119" s="2"/>
    </row>
    <row r="120" spans="1:2" ht="15" customHeight="1" x14ac:dyDescent="0.2">
      <c r="A120" s="6"/>
      <c r="B120" s="2"/>
    </row>
    <row r="121" spans="1:2" ht="15" customHeight="1" x14ac:dyDescent="0.2">
      <c r="A121" s="6"/>
      <c r="B121" s="2"/>
    </row>
  </sheetData>
  <conditionalFormatting sqref="A1:A1048576">
    <cfRule type="containsText" dxfId="33" priority="2" operator="containsText" text="NPM1">
      <formula>NOT(ISERROR(SEARCH("NPM1",A1)))</formula>
    </cfRule>
  </conditionalFormatting>
  <conditionalFormatting sqref="B1:B1048576">
    <cfRule type="containsText" dxfId="32" priority="1" operator="containsText" text="Mutation present">
      <formula>NOT(ISERROR(SEARCH("Mutation present",B1)))</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zoomScale="150" zoomScaleNormal="80" zoomScalePageLayoutView="80" workbookViewId="0">
      <selection activeCell="C12" sqref="C12"/>
    </sheetView>
  </sheetViews>
  <sheetFormatPr baseColWidth="10" defaultColWidth="8.83203125" defaultRowHeight="15" x14ac:dyDescent="0.2"/>
  <cols>
    <col min="1" max="1" width="32" style="5" customWidth="1"/>
    <col min="2" max="2" width="14.83203125" customWidth="1"/>
    <col min="3" max="3" width="10.1640625" bestFit="1" customWidth="1"/>
    <col min="4" max="4" width="9.5" bestFit="1" customWidth="1"/>
  </cols>
  <sheetData>
    <row r="1" spans="1:4" ht="15" customHeight="1" x14ac:dyDescent="0.2">
      <c r="A1" s="4" t="s">
        <v>322</v>
      </c>
      <c r="B1" s="4" t="s">
        <v>306</v>
      </c>
      <c r="C1" s="4" t="s">
        <v>20</v>
      </c>
      <c r="D1" s="4" t="s">
        <v>324</v>
      </c>
    </row>
    <row r="2" spans="1:4" ht="15" customHeight="1" x14ac:dyDescent="0.2">
      <c r="A2" s="15" t="s">
        <v>146</v>
      </c>
      <c r="B2" s="6" t="s">
        <v>4</v>
      </c>
      <c r="C2" s="6" t="s">
        <v>3</v>
      </c>
    </row>
    <row r="3" spans="1:4" ht="15" customHeight="1" x14ac:dyDescent="0.2">
      <c r="A3" s="15" t="s">
        <v>147</v>
      </c>
      <c r="B3" s="6" t="s">
        <v>1</v>
      </c>
      <c r="C3" s="6" t="s">
        <v>3</v>
      </c>
    </row>
    <row r="4" spans="1:4" ht="15" customHeight="1" x14ac:dyDescent="0.2">
      <c r="A4" s="15" t="s">
        <v>148</v>
      </c>
      <c r="B4" s="6" t="s">
        <v>1</v>
      </c>
      <c r="C4" s="6" t="s">
        <v>3</v>
      </c>
    </row>
    <row r="5" spans="1:4" ht="15" customHeight="1" x14ac:dyDescent="0.2">
      <c r="A5" s="15" t="s">
        <v>149</v>
      </c>
      <c r="B5" s="6" t="s">
        <v>1</v>
      </c>
      <c r="C5" s="6" t="s">
        <v>3</v>
      </c>
    </row>
    <row r="6" spans="1:4" ht="15" customHeight="1" x14ac:dyDescent="0.2">
      <c r="A6" s="15" t="s">
        <v>150</v>
      </c>
      <c r="B6" s="6" t="s">
        <v>1</v>
      </c>
      <c r="C6" s="6" t="s">
        <v>3</v>
      </c>
    </row>
    <row r="7" spans="1:4" ht="15" customHeight="1" x14ac:dyDescent="0.2">
      <c r="A7" s="15" t="s">
        <v>151</v>
      </c>
      <c r="B7" s="6" t="s">
        <v>1</v>
      </c>
      <c r="C7" s="6" t="s">
        <v>3</v>
      </c>
    </row>
    <row r="8" spans="1:4" ht="15" customHeight="1" x14ac:dyDescent="0.2">
      <c r="A8" s="15" t="s">
        <v>152</v>
      </c>
      <c r="B8" s="6" t="s">
        <v>4</v>
      </c>
      <c r="C8" s="6" t="s">
        <v>3</v>
      </c>
    </row>
    <row r="9" spans="1:4" ht="15" customHeight="1" x14ac:dyDescent="0.2">
      <c r="A9" s="15" t="s">
        <v>153</v>
      </c>
      <c r="B9" s="6" t="s">
        <v>1</v>
      </c>
      <c r="C9" s="6" t="s">
        <v>3</v>
      </c>
    </row>
    <row r="10" spans="1:4" ht="15" customHeight="1" x14ac:dyDescent="0.2">
      <c r="A10" s="6"/>
    </row>
    <row r="11" spans="1:4" ht="15" customHeight="1" x14ac:dyDescent="0.2">
      <c r="A11" s="6"/>
    </row>
    <row r="12" spans="1:4" ht="15" customHeight="1" x14ac:dyDescent="0.2">
      <c r="A12" s="6"/>
    </row>
    <row r="13" spans="1:4" ht="15" customHeight="1" x14ac:dyDescent="0.2">
      <c r="A13" s="6"/>
    </row>
    <row r="14" spans="1:4" ht="15" customHeight="1" x14ac:dyDescent="0.2">
      <c r="A14" s="6"/>
    </row>
    <row r="15" spans="1:4" ht="15" customHeight="1" x14ac:dyDescent="0.2">
      <c r="A15" s="6"/>
    </row>
    <row r="16" spans="1:4" ht="15" customHeight="1" x14ac:dyDescent="0.2">
      <c r="A16" s="6"/>
    </row>
    <row r="17" spans="1:1" ht="15" customHeight="1" x14ac:dyDescent="0.2">
      <c r="A17" s="6"/>
    </row>
    <row r="18" spans="1:1" ht="15" customHeight="1" x14ac:dyDescent="0.2">
      <c r="A18" s="6"/>
    </row>
    <row r="19" spans="1:1" ht="15" customHeight="1" x14ac:dyDescent="0.2">
      <c r="A19" s="6"/>
    </row>
  </sheetData>
  <conditionalFormatting sqref="A1:A1048576">
    <cfRule type="containsText" dxfId="31" priority="2" operator="containsText" text="JAK2">
      <formula>NOT(ISERROR(SEARCH("JAK2",A1)))</formula>
    </cfRule>
  </conditionalFormatting>
  <conditionalFormatting sqref="B1:B1048576">
    <cfRule type="containsText" dxfId="30" priority="1" operator="containsText" text="Positive">
      <formula>NOT(ISERROR(SEARCH("Positive",B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EGFR</vt:lpstr>
      <vt:lpstr>KRAS</vt:lpstr>
      <vt:lpstr>BRAF</vt:lpstr>
      <vt:lpstr>FLT3</vt:lpstr>
      <vt:lpstr>NPM1</vt:lpstr>
      <vt:lpstr>JAK2</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Hiemenz</dc:creator>
  <cp:lastModifiedBy>Microsoft Office User</cp:lastModifiedBy>
  <dcterms:created xsi:type="dcterms:W3CDTF">2015-10-19T03:28:19Z</dcterms:created>
  <dcterms:modified xsi:type="dcterms:W3CDTF">2015-11-14T22:57:11Z</dcterms:modified>
</cp:coreProperties>
</file>